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05" windowWidth="27795" windowHeight="11820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408" uniqueCount="280">
  <si>
    <t>GSE69637 Control 4</t>
    <phoneticPr fontId="2" type="noConversion"/>
  </si>
  <si>
    <t>SMILR</t>
  </si>
  <si>
    <t>chr8:123426570-123440790</t>
  </si>
  <si>
    <t>LUCAT1</t>
  </si>
  <si>
    <t>chr5:90598845-90610219</t>
  </si>
  <si>
    <t>CTD-2589M5.5</t>
  </si>
  <si>
    <t>chr11:46259932-46260818</t>
  </si>
  <si>
    <t>RP11-290L1.3</t>
  </si>
  <si>
    <t>chr12:76424273-76425158</t>
  </si>
  <si>
    <t>RP11-333I13.1</t>
  </si>
  <si>
    <t>chr2:47004921-47007384</t>
  </si>
  <si>
    <t>CTD-2031P19.5</t>
  </si>
  <si>
    <t>chr5:55231970-55237555</t>
  </si>
  <si>
    <t>RP11-356I2.4</t>
  </si>
  <si>
    <t>chr6:138144809-138189370</t>
  </si>
  <si>
    <t>MIR3142HG</t>
  </si>
  <si>
    <t>chr5:159895274-159914433</t>
  </si>
  <si>
    <t>RP11-1024P17.1</t>
  </si>
  <si>
    <t>chr3:30739152-30741068</t>
  </si>
  <si>
    <t>RP11-823E8.3</t>
  </si>
  <si>
    <t>chr12:89744791-89747048</t>
  </si>
  <si>
    <t>FUT8-AS1</t>
  </si>
  <si>
    <t>chr14:65877887-65879408</t>
  </si>
  <si>
    <t>NEAT1</t>
  </si>
  <si>
    <t>chr11:65190244-65213011</t>
  </si>
  <si>
    <t>RP11-259N19.1</t>
  </si>
  <si>
    <t>chr2:75059781-75061114</t>
  </si>
  <si>
    <t>ADIRF-AS1</t>
  </si>
  <si>
    <t>chr10:88725101-88784489</t>
  </si>
  <si>
    <t>NR2F1-AS1</t>
  </si>
  <si>
    <t>chr5:92745064-92921354</t>
  </si>
  <si>
    <t>RP11-500G22.4</t>
  </si>
  <si>
    <t>chr10:123716296-123716613</t>
  </si>
  <si>
    <t>CTC-340A15.2</t>
  </si>
  <si>
    <t>chr5:163723701-164598649</t>
  </si>
  <si>
    <t>AC003092.1</t>
  </si>
  <si>
    <t>chr7:93652144-93695973</t>
  </si>
  <si>
    <t>RP11-999E24.3</t>
  </si>
  <si>
    <t>chr14:58460262-58461243</t>
  </si>
  <si>
    <t>RP11-816J6.3</t>
  </si>
  <si>
    <t>chr3:169487436-169489831</t>
  </si>
  <si>
    <t>RP11-392O17.1</t>
  </si>
  <si>
    <t>chr1:219582864-219632711</t>
  </si>
  <si>
    <t>RP11-62F24.2</t>
  </si>
  <si>
    <t>chr9:16726811-16727522</t>
  </si>
  <si>
    <t>RP11-120J1.1</t>
  </si>
  <si>
    <t>chr9:14317083-14357907</t>
  </si>
  <si>
    <t>RP11-324O2.3</t>
  </si>
  <si>
    <t>chr10:114155570-114185347</t>
  </si>
  <si>
    <t>RP11-407N17.5</t>
  </si>
  <si>
    <t>chr14:39734906-39736265</t>
  </si>
  <si>
    <t>RP11-467L13.7</t>
  </si>
  <si>
    <t>chr12:31882050-31884138</t>
  </si>
  <si>
    <t>HCG27</t>
  </si>
  <si>
    <t>chr6:31162976-31171745</t>
  </si>
  <si>
    <t>CH17-437K3.1</t>
  </si>
  <si>
    <t>chr1:121102016-121204983</t>
  </si>
  <si>
    <t>SEPSECS-AS1</t>
  </si>
  <si>
    <t>chr4:25162262-25203062</t>
  </si>
  <si>
    <t>RP11-1299A16.3</t>
  </si>
  <si>
    <t>chr4:99580054-99585701</t>
  </si>
  <si>
    <t>RP11-273G15.2</t>
  </si>
  <si>
    <t>chr8:144063154-144099854</t>
  </si>
  <si>
    <t>RP11-576I22.2</t>
  </si>
  <si>
    <t>chr1:170429593-170501788</t>
  </si>
  <si>
    <t>RP11-126K1.6</t>
  </si>
  <si>
    <t>chr1:151319442-151320503</t>
  </si>
  <si>
    <t>TMC3-AS1</t>
  </si>
  <si>
    <t>chr15:81616717-81654378</t>
  </si>
  <si>
    <t>RP11-629O1.2</t>
  </si>
  <si>
    <t>chr8:134585425-134586104</t>
  </si>
  <si>
    <t>ZEB2-AS1</t>
  </si>
  <si>
    <t>chr2:145275663-145279044</t>
  </si>
  <si>
    <t>LINC00115</t>
  </si>
  <si>
    <t>chr1:521368-794826</t>
  </si>
  <si>
    <t>AC008063.2</t>
  </si>
  <si>
    <t>chr2:162929765-162931679</t>
  </si>
  <si>
    <t>LINC02154</t>
  </si>
  <si>
    <t>chrX:13284166-13321571</t>
  </si>
  <si>
    <t>RP11-30P6.6</t>
  </si>
  <si>
    <t>chr6:86096936-86099904</t>
  </si>
  <si>
    <t>TGFB2-OT1</t>
  </si>
  <si>
    <t>chr1:218615967-218617338</t>
  </si>
  <si>
    <t>RALY-AS1</t>
  </si>
  <si>
    <t>chr20:32570857-32582163</t>
  </si>
  <si>
    <t>RP4-614C10.2</t>
  </si>
  <si>
    <t>chr2:91805185-91848037</t>
  </si>
  <si>
    <t>RP5-855D21.2</t>
  </si>
  <si>
    <t>chr8:187044-187669</t>
  </si>
  <si>
    <t>CARMN</t>
  </si>
  <si>
    <t>chr5:148786251-148812398</t>
  </si>
  <si>
    <t>RP1-140K8.5</t>
  </si>
  <si>
    <t>chr6:3905153-3912213</t>
  </si>
  <si>
    <t>RP1-78O14.1</t>
  </si>
  <si>
    <t>chr12:79734984-79897176</t>
  </si>
  <si>
    <t>RP11-329B9.4</t>
  </si>
  <si>
    <t>chr3:184451862-184456737</t>
  </si>
  <si>
    <t>INHBA-AS1</t>
  </si>
  <si>
    <t>chr7:41733513-41818986</t>
  </si>
  <si>
    <t>AP000892.6</t>
  </si>
  <si>
    <t>chr11:117075682-117081008</t>
  </si>
  <si>
    <t>RP4-621F18.2</t>
  </si>
  <si>
    <t>chr1:85947963-86043933</t>
  </si>
  <si>
    <t>RP11-91G21.1</t>
  </si>
  <si>
    <t>chr3:142679491-142720401</t>
  </si>
  <si>
    <t>RAP2C-AS1</t>
  </si>
  <si>
    <t>chrX:131351174-131566890</t>
  </si>
  <si>
    <t>ENSG00000270005.1</t>
  </si>
  <si>
    <t>RP11-380L11.3</t>
  </si>
  <si>
    <t>chr12:124420168-124420753</t>
  </si>
  <si>
    <t>RP11-169K16.4</t>
  </si>
  <si>
    <t>chr1:16066545-16076391</t>
  </si>
  <si>
    <t>DOCK9-AS2</t>
  </si>
  <si>
    <t>chr13:99740072-99740879</t>
  </si>
  <si>
    <t>AC073046.25</t>
  </si>
  <si>
    <t>chr2:74212258-74213470</t>
  </si>
  <si>
    <t>LINC01013</t>
  </si>
  <si>
    <t>chr6:132453054-132490514</t>
  </si>
  <si>
    <t>RP1-118J21.5</t>
  </si>
  <si>
    <t>chr1:40363416-40364770</t>
  </si>
  <si>
    <t>ZBED3-AS1</t>
  </si>
  <si>
    <t>chr5:76382564-76462734</t>
  </si>
  <si>
    <t>NDUFV2-AS1</t>
  </si>
  <si>
    <t>chr18:9102733-9254344</t>
  </si>
  <si>
    <t>RP11-80H5.7</t>
  </si>
  <si>
    <t>chr10:91426937-91459428</t>
  </si>
  <si>
    <t>LINC00598</t>
  </si>
  <si>
    <t>chr13:40653242-41109944</t>
  </si>
  <si>
    <t>RP4-598P13.1</t>
  </si>
  <si>
    <t>chr1:67131546-67142710</t>
  </si>
  <si>
    <t>RP11-572M11.4</t>
  </si>
  <si>
    <t>chr3:112738378-112902148</t>
  </si>
  <si>
    <t>RP11-739P1.2</t>
  </si>
  <si>
    <t>chr4:184908830-184909903</t>
  </si>
  <si>
    <t>RP4-549L20.3</t>
  </si>
  <si>
    <t>chr1:101360483-101360912</t>
  </si>
  <si>
    <t>RP11-253M7.1</t>
  </si>
  <si>
    <t>chr15:69689242-69707368</t>
  </si>
  <si>
    <t>SH3RF3-AS1</t>
  </si>
  <si>
    <t>chr2:109743782-109745386</t>
  </si>
  <si>
    <t>AC106786.1</t>
  </si>
  <si>
    <t>chr5:122422942-122425994</t>
  </si>
  <si>
    <t>RP11-120E11.2</t>
  </si>
  <si>
    <t>chr14:93800873-93801403</t>
  </si>
  <si>
    <t>AC007879.5</t>
  </si>
  <si>
    <t>chr2:208104373-208394519</t>
  </si>
  <si>
    <t>RP11-30K9.6</t>
  </si>
  <si>
    <t>chr15:59060270-59063173</t>
  </si>
  <si>
    <t>MYHAS</t>
  </si>
  <si>
    <t>chr17:10286448-10527203</t>
  </si>
  <si>
    <t>RP11-64C12.1</t>
  </si>
  <si>
    <t>chr18:12279425-12282738</t>
  </si>
  <si>
    <t>AC073343.13</t>
  </si>
  <si>
    <t>chr7:6703604-6748532</t>
  </si>
  <si>
    <t>CTC-203F4.2</t>
  </si>
  <si>
    <t>chr5:134734969-134736986</t>
  </si>
  <si>
    <t>RP11-33E12.2</t>
  </si>
  <si>
    <t>chr1:85618169-85619886</t>
  </si>
  <si>
    <t>ZNF582-AS1</t>
  </si>
  <si>
    <t>chr19:56905024-56910541</t>
  </si>
  <si>
    <t>RP5-998N21.10</t>
  </si>
  <si>
    <t>chr1:149398876-149429348</t>
  </si>
  <si>
    <t>UBL7-AS1</t>
  </si>
  <si>
    <t>chr15:74753605-74773643</t>
  </si>
  <si>
    <t>Gene ID</t>
    <phoneticPr fontId="2" type="noConversion"/>
  </si>
  <si>
    <t>Gene short name</t>
    <phoneticPr fontId="2" type="noConversion"/>
  </si>
  <si>
    <t>Locus</t>
    <phoneticPr fontId="2" type="noConversion"/>
  </si>
  <si>
    <t>GSE69637 Control 1</t>
    <phoneticPr fontId="2" type="noConversion"/>
  </si>
  <si>
    <t>GSE69637 Control 2</t>
    <phoneticPr fontId="2" type="noConversion"/>
  </si>
  <si>
    <t>GSE69637 Control 3</t>
    <phoneticPr fontId="2" type="noConversion"/>
  </si>
  <si>
    <t>GSE69637 PDGF treated 1</t>
    <phoneticPr fontId="2" type="noConversion"/>
  </si>
  <si>
    <t>GSE69637 PDGF treated 2</t>
    <phoneticPr fontId="2" type="noConversion"/>
  </si>
  <si>
    <t>GSE69637 PDGF treated 3</t>
    <phoneticPr fontId="2" type="noConversion"/>
  </si>
  <si>
    <t>GSE69637 PDGF treated 4</t>
    <phoneticPr fontId="2" type="noConversion"/>
  </si>
  <si>
    <t>GSE77120 Control 1</t>
    <phoneticPr fontId="2" type="noConversion"/>
  </si>
  <si>
    <t>GSE77120 Control 2</t>
    <phoneticPr fontId="2" type="noConversion"/>
  </si>
  <si>
    <t>GSE77120 MYOCD express 1</t>
    <phoneticPr fontId="2" type="noConversion"/>
  </si>
  <si>
    <t>GSE77120 MYOCD express 2</t>
    <phoneticPr fontId="2" type="noConversion"/>
  </si>
  <si>
    <t>GSE85910 Control 1</t>
    <phoneticPr fontId="2" type="noConversion"/>
  </si>
  <si>
    <t>GSE85910 Control 2</t>
    <phoneticPr fontId="2" type="noConversion"/>
  </si>
  <si>
    <t>GSE85910 TGFb treated 1</t>
    <phoneticPr fontId="2" type="noConversion"/>
  </si>
  <si>
    <t>GSE85910 TGFb treated 2</t>
    <phoneticPr fontId="2" type="noConversion"/>
  </si>
  <si>
    <t>Log2Fold (PDGF)</t>
    <phoneticPr fontId="2" type="noConversion"/>
  </si>
  <si>
    <t>Log2Fold MYOCD)</t>
    <phoneticPr fontId="2" type="noConversion"/>
  </si>
  <si>
    <t>Log2Fold (TGFb)</t>
    <phoneticPr fontId="2" type="noConversion"/>
  </si>
  <si>
    <t>T test (PDGF)</t>
    <phoneticPr fontId="2" type="noConversion"/>
  </si>
  <si>
    <t>T test (MYOCD)</t>
    <phoneticPr fontId="2" type="noConversion"/>
  </si>
  <si>
    <t>T test (TGFb)</t>
    <phoneticPr fontId="2" type="noConversion"/>
  </si>
  <si>
    <t>A. LncRNAs increased in synthetic phenotype</t>
    <phoneticPr fontId="2" type="noConversion"/>
  </si>
  <si>
    <t>B. LncRNAs increased in contractile phenotype</t>
    <phoneticPr fontId="2" type="noConversion"/>
  </si>
  <si>
    <t>Significance</t>
    <phoneticPr fontId="2" type="noConversion"/>
  </si>
  <si>
    <t>Supplementary Table 1. LncRNAs with differential expression during phenotypic change of VSMCs</t>
    <phoneticPr fontId="2" type="noConversion"/>
  </si>
  <si>
    <t>Significant</t>
    <phoneticPr fontId="2" type="noConversion"/>
  </si>
  <si>
    <t>Less significant</t>
    <phoneticPr fontId="2" type="noConversion"/>
  </si>
  <si>
    <t>Strand</t>
    <phoneticPr fontId="2" type="noConversion"/>
  </si>
  <si>
    <t>-</t>
    <phoneticPr fontId="2" type="noConversion"/>
  </si>
  <si>
    <t>+</t>
    <phoneticPr fontId="2" type="noConversion"/>
  </si>
  <si>
    <t>Transcription start site</t>
    <phoneticPr fontId="2" type="noConversion"/>
  </si>
  <si>
    <t>+</t>
  </si>
  <si>
    <t>-</t>
  </si>
  <si>
    <t>ENSG00000255364.1</t>
  </si>
  <si>
    <t>ENSG00000254639.1</t>
  </si>
  <si>
    <t>ENSG00000257453.1</t>
  </si>
  <si>
    <t>ENSG00000260977.1</t>
  </si>
  <si>
    <t>ENSG00000262211.1</t>
  </si>
  <si>
    <t>ENSG00000237499.6</t>
  </si>
  <si>
    <t>ENSG00000261468.1</t>
  </si>
  <si>
    <t>ENSG00000274021.1</t>
  </si>
  <si>
    <t>ENSG00000276116.2</t>
  </si>
  <si>
    <t>ENSG00000272711.1</t>
  </si>
  <si>
    <t>ENSG00000237187.8</t>
  </si>
  <si>
    <t>ENSG00000276742.1</t>
  </si>
  <si>
    <t>ENSG00000241956.9</t>
  </si>
  <si>
    <t>ENSG00000236453.5</t>
  </si>
  <si>
    <t>ENSG00000259969.1</t>
  </si>
  <si>
    <t>ENSG00000269889.1</t>
  </si>
  <si>
    <t>ENSG00000228536.2</t>
  </si>
  <si>
    <t>ENSG00000234779.1</t>
  </si>
  <si>
    <t>ENSG00000225472.1</t>
  </si>
  <si>
    <t>ENSG00000258940.2</t>
  </si>
  <si>
    <t>ENSG00000276900.1</t>
  </si>
  <si>
    <t>ENSG00000260641.1</t>
  </si>
  <si>
    <t>ENSG00000247317.3</t>
  </si>
  <si>
    <t>ENSG00000231407.5</t>
  </si>
  <si>
    <t>ENSG00000237976.1</t>
  </si>
  <si>
    <t>ENSG00000261220.2</t>
  </si>
  <si>
    <t>ENSG00000238057.8</t>
  </si>
  <si>
    <t>ENSG00000225880.5</t>
  </si>
  <si>
    <t>ENSG00000230918.1</t>
  </si>
  <si>
    <t>ENSG00000235385.1</t>
  </si>
  <si>
    <t>ENSG00000234155.1</t>
  </si>
  <si>
    <t>ENSG00000283196.1</t>
  </si>
  <si>
    <t>ENSG00000260604.2</t>
  </si>
  <si>
    <t>ENSG00000272970.1</t>
  </si>
  <si>
    <t>ENSG00000224116.6</t>
  </si>
  <si>
    <t>ENSG00000280143.1</t>
  </si>
  <si>
    <t>ENSG00000268129.1</t>
  </si>
  <si>
    <t>ENSG00000232160.6</t>
  </si>
  <si>
    <t>ENSG00000224459.1</t>
  </si>
  <si>
    <t>ENSG00000260992.1</t>
  </si>
  <si>
    <t>ENSG00000235499.1</t>
  </si>
  <si>
    <t>ENSG00000228495.1</t>
  </si>
  <si>
    <t>ENSG00000236546.1</t>
  </si>
  <si>
    <t>ENSG00000266053.2</t>
  </si>
  <si>
    <t>ENSG00000248458.2</t>
  </si>
  <si>
    <t>ENSG00000240057.5</t>
  </si>
  <si>
    <t>ENSG00000273204.1</t>
  </si>
  <si>
    <t>ENSG00000259426.5</t>
  </si>
  <si>
    <t>ENSG00000259863.1</t>
  </si>
  <si>
    <t>ENSG00000223652.2</t>
  </si>
  <si>
    <t>ENSG00000223725.6</t>
  </si>
  <si>
    <t>ENSG00000245975.2</t>
  </si>
  <si>
    <t>ENSG00000280302.1</t>
  </si>
  <si>
    <t>ENSG00000270021.1</t>
  </si>
  <si>
    <t>ENSG00000280099.1</t>
  </si>
  <si>
    <t>ENSG00000247240.7</t>
  </si>
  <si>
    <t>ENSG00000248323.5</t>
  </si>
  <si>
    <t>ENSG00000253522.5</t>
  </si>
  <si>
    <t>ENSG00000245532.7</t>
  </si>
  <si>
    <t>ENSG00000272734.1</t>
  </si>
  <si>
    <t>ENSG00000232934.7</t>
  </si>
  <si>
    <t>ENSG00000206344.7</t>
  </si>
  <si>
    <t>ENSG00000227082.1</t>
  </si>
  <si>
    <t>ENSG00000281501.1</t>
  </si>
  <si>
    <t>ENSG00000259343.5</t>
  </si>
  <si>
    <t>ENSG00000281453.1</t>
  </si>
  <si>
    <t>ENSG00000228265.5</t>
  </si>
  <si>
    <t>ENSG00000273402.1</t>
  </si>
  <si>
    <t>ENSG00000249669.9</t>
  </si>
  <si>
    <t>ENSG00000257894.2</t>
  </si>
  <si>
    <t>ENSG00000282057.1</t>
  </si>
  <si>
    <t>ENSG00000250802.6</t>
  </si>
  <si>
    <t>ENSG00000240996.1</t>
  </si>
  <si>
    <t>ENSG00000215483.9</t>
  </si>
  <si>
    <t>ENSG00000248206.1</t>
  </si>
  <si>
    <t>ENSG00000278396.1</t>
  </si>
  <si>
    <t>ENSG00000272975.1</t>
  </si>
  <si>
    <t>ENSG00000228010.5</t>
  </si>
  <si>
    <t>ENSG00000267454.5</t>
  </si>
  <si>
    <t>ENSG0000027321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2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1"/>
      <color rgb="FFFF0000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  <font>
      <b/>
      <sz val="11"/>
      <name val="맑은 고딕"/>
      <family val="3"/>
      <charset val="129"/>
    </font>
    <font>
      <sz val="11"/>
      <color rgb="FFFF0000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1" fontId="5" fillId="0" borderId="0" xfId="0" applyNumberFormat="1" applyFont="1" applyFill="1">
      <alignment vertical="center"/>
    </xf>
    <xf numFmtId="2" fontId="5" fillId="0" borderId="0" xfId="0" applyNumberFormat="1" applyFont="1" applyFill="1">
      <alignment vertical="center"/>
    </xf>
    <xf numFmtId="1" fontId="3" fillId="0" borderId="0" xfId="0" applyNumberFormat="1" applyFont="1" applyFill="1">
      <alignment vertical="center"/>
    </xf>
    <xf numFmtId="2" fontId="3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76" fontId="5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49" fontId="4" fillId="0" borderId="0" xfId="0" applyNumberFormat="1" applyFont="1" applyFill="1" applyAlignment="1">
      <alignment vertical="center" wrapText="1"/>
    </xf>
    <xf numFmtId="3" fontId="0" fillId="0" borderId="0" xfId="0" applyNumberFormat="1">
      <alignment vertical="center"/>
    </xf>
    <xf numFmtId="49" fontId="8" fillId="0" borderId="0" xfId="0" applyNumberFormat="1" applyFont="1" applyFill="1" applyAlignment="1">
      <alignment horizontal="center" vertical="center"/>
    </xf>
    <xf numFmtId="3" fontId="7" fillId="0" borderId="0" xfId="0" applyNumberFormat="1" applyFont="1">
      <alignment vertical="center"/>
    </xf>
    <xf numFmtId="3" fontId="9" fillId="0" borderId="0" xfId="0" applyNumberFormat="1" applyFont="1" applyFill="1" applyBorder="1">
      <alignment vertical="center"/>
    </xf>
    <xf numFmtId="49" fontId="10" fillId="0" borderId="0" xfId="0" applyNumberFormat="1" applyFont="1" applyFill="1" applyBorder="1" applyAlignment="1">
      <alignment horizontal="center" vertical="center"/>
    </xf>
    <xf numFmtId="3" fontId="11" fillId="0" borderId="0" xfId="0" applyNumberFormat="1" applyFont="1" applyFill="1" applyBorder="1">
      <alignment vertical="center"/>
    </xf>
  </cellXfs>
  <cellStyles count="1">
    <cellStyle name="표준" xfId="0" builtinId="0"/>
  </cellStyles>
  <dxfs count="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7"/>
  <sheetViews>
    <sheetView tabSelected="1" zoomScale="85" zoomScaleNormal="85" workbookViewId="0">
      <pane xSplit="2" ySplit="3" topLeftCell="C10" activePane="bottomRight" state="frozen"/>
      <selection pane="topRight" activeCell="C1" sqref="C1"/>
      <selection pane="bottomLeft" activeCell="A4" sqref="A4"/>
      <selection pane="bottomRight" activeCell="C9" sqref="C9"/>
    </sheetView>
  </sheetViews>
  <sheetFormatPr defaultRowHeight="14.25"/>
  <cols>
    <col min="1" max="1" width="21.5" style="1" customWidth="1"/>
    <col min="2" max="2" width="17.25" style="1" customWidth="1"/>
    <col min="3" max="3" width="26.25" style="1" customWidth="1"/>
    <col min="4" max="19" width="9.75" style="1" customWidth="1"/>
    <col min="20" max="25" width="9.25" style="1" customWidth="1"/>
    <col min="26" max="26" width="14.375" style="1" customWidth="1"/>
    <col min="27" max="27" width="13" style="1" customWidth="1"/>
    <col min="28" max="16384" width="9" style="1"/>
  </cols>
  <sheetData>
    <row r="1" spans="1:28" ht="17.25" customHeight="1">
      <c r="A1" s="9" t="s">
        <v>191</v>
      </c>
    </row>
    <row r="2" spans="1:28" ht="17.25" customHeight="1">
      <c r="A2" s="9" t="s">
        <v>188</v>
      </c>
    </row>
    <row r="3" spans="1:28" s="3" customFormat="1" ht="45">
      <c r="A3" s="2" t="s">
        <v>164</v>
      </c>
      <c r="B3" s="2" t="s">
        <v>165</v>
      </c>
      <c r="C3" s="2" t="s">
        <v>166</v>
      </c>
      <c r="D3" s="2" t="s">
        <v>167</v>
      </c>
      <c r="E3" s="2" t="s">
        <v>168</v>
      </c>
      <c r="F3" s="2" t="s">
        <v>169</v>
      </c>
      <c r="G3" s="2" t="s">
        <v>0</v>
      </c>
      <c r="H3" s="2" t="s">
        <v>170</v>
      </c>
      <c r="I3" s="2" t="s">
        <v>171</v>
      </c>
      <c r="J3" s="2" t="s">
        <v>172</v>
      </c>
      <c r="K3" s="2" t="s">
        <v>173</v>
      </c>
      <c r="L3" s="2" t="s">
        <v>174</v>
      </c>
      <c r="M3" s="2" t="s">
        <v>175</v>
      </c>
      <c r="N3" s="2" t="s">
        <v>176</v>
      </c>
      <c r="O3" s="2" t="s">
        <v>177</v>
      </c>
      <c r="P3" s="2" t="s">
        <v>178</v>
      </c>
      <c r="Q3" s="2" t="s">
        <v>179</v>
      </c>
      <c r="R3" s="2" t="s">
        <v>180</v>
      </c>
      <c r="S3" s="2" t="s">
        <v>181</v>
      </c>
      <c r="T3" s="2" t="s">
        <v>182</v>
      </c>
      <c r="U3" s="2" t="s">
        <v>183</v>
      </c>
      <c r="V3" s="2" t="s">
        <v>184</v>
      </c>
      <c r="W3" s="2" t="s">
        <v>185</v>
      </c>
      <c r="X3" s="2" t="s">
        <v>186</v>
      </c>
      <c r="Y3" s="2" t="s">
        <v>187</v>
      </c>
      <c r="Z3" s="2" t="s">
        <v>190</v>
      </c>
      <c r="AA3" s="2" t="s">
        <v>197</v>
      </c>
      <c r="AB3" s="12" t="s">
        <v>194</v>
      </c>
    </row>
    <row r="4" spans="1:28" ht="15.95" customHeight="1">
      <c r="A4" s="4" t="s">
        <v>200</v>
      </c>
      <c r="B4" s="4" t="s">
        <v>1</v>
      </c>
      <c r="C4" s="4" t="s">
        <v>2</v>
      </c>
      <c r="D4" s="5">
        <v>0</v>
      </c>
      <c r="E4" s="5">
        <v>0</v>
      </c>
      <c r="F4" s="5">
        <v>9.6085100000000008</v>
      </c>
      <c r="G4" s="5">
        <v>14.123100000000001</v>
      </c>
      <c r="H4" s="5">
        <v>75.543000000000006</v>
      </c>
      <c r="I4" s="5">
        <v>165.61099999999999</v>
      </c>
      <c r="J4" s="5">
        <v>66.028899999999993</v>
      </c>
      <c r="K4" s="5">
        <v>193.70699999999999</v>
      </c>
      <c r="L4" s="5">
        <v>658.19600000000003</v>
      </c>
      <c r="M4" s="5">
        <v>556.09500000000003</v>
      </c>
      <c r="N4" s="5">
        <v>185.33799999999999</v>
      </c>
      <c r="O4" s="5">
        <v>199.49</v>
      </c>
      <c r="P4" s="5">
        <v>17.9815</v>
      </c>
      <c r="Q4" s="5">
        <v>51.391500000000001</v>
      </c>
      <c r="R4" s="5">
        <v>0</v>
      </c>
      <c r="S4" s="5">
        <v>0</v>
      </c>
      <c r="T4" s="6">
        <v>4.376649090119014</v>
      </c>
      <c r="U4" s="6">
        <v>-1.6573165285239615</v>
      </c>
      <c r="V4" s="6">
        <v>-8.4423837210850508</v>
      </c>
      <c r="W4" s="10">
        <v>1.0036903959556816E-2</v>
      </c>
      <c r="X4" s="10">
        <v>1.509419748484867E-2</v>
      </c>
      <c r="Y4" s="10">
        <v>0.17349051836979668</v>
      </c>
      <c r="Z4" s="6" t="s">
        <v>192</v>
      </c>
      <c r="AA4" s="15">
        <v>123580883</v>
      </c>
      <c r="AB4" s="14" t="s">
        <v>195</v>
      </c>
    </row>
    <row r="5" spans="1:28" ht="15.95" customHeight="1">
      <c r="A5" s="4" t="s">
        <v>256</v>
      </c>
      <c r="B5" s="4" t="s">
        <v>3</v>
      </c>
      <c r="C5" s="4" t="s">
        <v>4</v>
      </c>
      <c r="D5" s="5">
        <v>1.8180700000000001</v>
      </c>
      <c r="E5" s="5">
        <v>2.3455599999999999</v>
      </c>
      <c r="F5" s="5">
        <v>2.3418100000000002</v>
      </c>
      <c r="G5" s="5">
        <v>0</v>
      </c>
      <c r="H5" s="5">
        <v>15.0436</v>
      </c>
      <c r="I5" s="5">
        <v>7.6241300000000001</v>
      </c>
      <c r="J5" s="5">
        <v>3.5429200000000001</v>
      </c>
      <c r="K5" s="5">
        <v>12.080500000000001</v>
      </c>
      <c r="L5" s="5">
        <v>143.93799999999999</v>
      </c>
      <c r="M5" s="5">
        <v>101.556</v>
      </c>
      <c r="N5" s="5">
        <v>22.000800000000002</v>
      </c>
      <c r="O5" s="5">
        <v>10.9659</v>
      </c>
      <c r="P5" s="5">
        <v>5.1272900000000003</v>
      </c>
      <c r="Q5" s="5">
        <v>19.470199999999998</v>
      </c>
      <c r="R5" s="5">
        <v>0</v>
      </c>
      <c r="S5" s="5">
        <v>0</v>
      </c>
      <c r="T5" s="6">
        <v>2.4861983620124981</v>
      </c>
      <c r="U5" s="6">
        <v>-2.8890552466299706</v>
      </c>
      <c r="V5" s="6">
        <v>-6.9540502882976236</v>
      </c>
      <c r="W5" s="10">
        <v>2.1774525667353245E-2</v>
      </c>
      <c r="X5" s="10">
        <v>3.9937329773643414E-2</v>
      </c>
      <c r="Y5" s="10">
        <v>0.22848829946401794</v>
      </c>
      <c r="Z5" s="6" t="s">
        <v>192</v>
      </c>
      <c r="AA5" s="13">
        <v>90610219</v>
      </c>
      <c r="AB5" s="14" t="s">
        <v>195</v>
      </c>
    </row>
    <row r="6" spans="1:28" ht="15.95" customHeight="1">
      <c r="A6" s="4" t="s">
        <v>201</v>
      </c>
      <c r="B6" s="4" t="s">
        <v>5</v>
      </c>
      <c r="C6" s="4" t="s">
        <v>6</v>
      </c>
      <c r="D6" s="5">
        <v>0</v>
      </c>
      <c r="E6" s="5">
        <v>0</v>
      </c>
      <c r="F6" s="5">
        <v>0</v>
      </c>
      <c r="G6" s="5">
        <v>7.7979200000000004</v>
      </c>
      <c r="H6" s="5">
        <v>0</v>
      </c>
      <c r="I6" s="5">
        <v>8.6610200000000006</v>
      </c>
      <c r="J6" s="5">
        <v>7.0042</v>
      </c>
      <c r="K6" s="5">
        <v>7.1103500000000004</v>
      </c>
      <c r="L6" s="5">
        <v>37.597099999999998</v>
      </c>
      <c r="M6" s="5">
        <v>27.722100000000001</v>
      </c>
      <c r="N6" s="5">
        <v>13.9703</v>
      </c>
      <c r="O6" s="5">
        <v>9.1401299999999992</v>
      </c>
      <c r="P6" s="5">
        <v>14.0063</v>
      </c>
      <c r="Q6" s="5">
        <v>10.007199999999999</v>
      </c>
      <c r="R6" s="5">
        <v>0</v>
      </c>
      <c r="S6" s="5">
        <v>0</v>
      </c>
      <c r="T6" s="6">
        <v>1.4992750056666824</v>
      </c>
      <c r="U6" s="6">
        <v>-1.4909421239039686</v>
      </c>
      <c r="V6" s="6">
        <v>-6.9196678220931593</v>
      </c>
      <c r="W6" s="10">
        <v>0.22178975703237613</v>
      </c>
      <c r="X6" s="10">
        <v>6.1627014341888886E-2</v>
      </c>
      <c r="Y6" s="10">
        <v>2.6631167352234784E-2</v>
      </c>
      <c r="Z6" s="6" t="s">
        <v>192</v>
      </c>
      <c r="AA6" s="13">
        <v>46259933</v>
      </c>
      <c r="AB6" s="14" t="s">
        <v>196</v>
      </c>
    </row>
    <row r="7" spans="1:28" ht="15.95" customHeight="1">
      <c r="A7" s="4" t="s">
        <v>202</v>
      </c>
      <c r="B7" s="4" t="s">
        <v>7</v>
      </c>
      <c r="C7" s="4" t="s">
        <v>8</v>
      </c>
      <c r="D7" s="5">
        <v>3.8531599999999999</v>
      </c>
      <c r="E7" s="5">
        <v>0</v>
      </c>
      <c r="F7" s="5">
        <v>0</v>
      </c>
      <c r="G7" s="5">
        <v>3.33969</v>
      </c>
      <c r="H7" s="5">
        <v>4.4743599999999999</v>
      </c>
      <c r="I7" s="5">
        <v>18.2804</v>
      </c>
      <c r="J7" s="5">
        <v>4.4686300000000001</v>
      </c>
      <c r="K7" s="5">
        <v>22.442399999999999</v>
      </c>
      <c r="L7" s="5">
        <v>20.986899999999999</v>
      </c>
      <c r="M7" s="5">
        <v>21.2776</v>
      </c>
      <c r="N7" s="5">
        <v>5.7188999999999997</v>
      </c>
      <c r="O7" s="5">
        <v>16.837299999999999</v>
      </c>
      <c r="P7" s="5">
        <v>2906.87</v>
      </c>
      <c r="Q7" s="5">
        <v>2838.92</v>
      </c>
      <c r="R7" s="5">
        <v>468.10899999999998</v>
      </c>
      <c r="S7" s="5">
        <v>550.33199999999999</v>
      </c>
      <c r="T7" s="6">
        <v>2.7211117327200784</v>
      </c>
      <c r="U7" s="6">
        <v>-0.89999759721396344</v>
      </c>
      <c r="V7" s="6">
        <v>-2.4959097905198875</v>
      </c>
      <c r="W7" s="10">
        <v>6.8081245109909413E-2</v>
      </c>
      <c r="X7" s="10">
        <v>0.21840675879757998</v>
      </c>
      <c r="Y7" s="10">
        <v>5.0873589214874546E-4</v>
      </c>
      <c r="Z7" s="6" t="s">
        <v>192</v>
      </c>
      <c r="AA7" s="13">
        <v>76424274</v>
      </c>
      <c r="AB7" s="14" t="s">
        <v>196</v>
      </c>
    </row>
    <row r="8" spans="1:28" ht="15.95" customHeight="1">
      <c r="A8" s="4" t="s">
        <v>203</v>
      </c>
      <c r="B8" s="4" t="s">
        <v>9</v>
      </c>
      <c r="C8" s="4" t="s">
        <v>10</v>
      </c>
      <c r="D8" s="5">
        <v>5.6938899999999997</v>
      </c>
      <c r="E8" s="5">
        <v>1.2839100000000001</v>
      </c>
      <c r="F8" s="5">
        <v>8.9735800000000001</v>
      </c>
      <c r="G8" s="5">
        <v>28.753599999999999</v>
      </c>
      <c r="H8" s="5">
        <v>14.892200000000001</v>
      </c>
      <c r="I8" s="5">
        <v>10.9534</v>
      </c>
      <c r="J8" s="5">
        <v>37.097999999999999</v>
      </c>
      <c r="K8" s="5">
        <v>54.464599999999997</v>
      </c>
      <c r="L8" s="5">
        <v>11.617699999999999</v>
      </c>
      <c r="M8" s="5">
        <v>11.085800000000001</v>
      </c>
      <c r="N8" s="5">
        <v>3.72397</v>
      </c>
      <c r="O8" s="5">
        <v>4.5682999999999998</v>
      </c>
      <c r="P8" s="5">
        <v>16.802900000000001</v>
      </c>
      <c r="Q8" s="5">
        <v>30.01</v>
      </c>
      <c r="R8" s="5">
        <v>2.5401500000000001</v>
      </c>
      <c r="S8" s="5">
        <v>3.5830899999999999</v>
      </c>
      <c r="T8" s="6">
        <v>1.3850813269243123</v>
      </c>
      <c r="U8" s="6">
        <v>-1.4313459351335054</v>
      </c>
      <c r="V8" s="6">
        <v>-2.8943207927250749</v>
      </c>
      <c r="W8" s="10">
        <v>0.17540923252102975</v>
      </c>
      <c r="X8" s="10">
        <v>4.7606340420347382E-3</v>
      </c>
      <c r="Y8" s="10">
        <v>9.1666935715058906E-2</v>
      </c>
      <c r="Z8" s="6" t="s">
        <v>192</v>
      </c>
      <c r="AA8" s="13">
        <v>47004922</v>
      </c>
      <c r="AB8" s="14" t="s">
        <v>196</v>
      </c>
    </row>
    <row r="9" spans="1:28" ht="15.95" customHeight="1">
      <c r="A9" s="4" t="s">
        <v>204</v>
      </c>
      <c r="B9" s="4" t="s">
        <v>11</v>
      </c>
      <c r="C9" s="4" t="s">
        <v>12</v>
      </c>
      <c r="D9" s="5">
        <v>4.54901</v>
      </c>
      <c r="E9" s="5">
        <v>15.744400000000001</v>
      </c>
      <c r="F9" s="5">
        <v>13.1302</v>
      </c>
      <c r="G9" s="5">
        <v>7.5307899999999997</v>
      </c>
      <c r="H9" s="5">
        <v>33.291200000000003</v>
      </c>
      <c r="I9" s="5">
        <v>31.823699999999999</v>
      </c>
      <c r="J9" s="5">
        <v>28.0975</v>
      </c>
      <c r="K9" s="5">
        <v>20.964300000000001</v>
      </c>
      <c r="L9" s="5">
        <v>64.814700000000002</v>
      </c>
      <c r="M9" s="5">
        <v>26.285</v>
      </c>
      <c r="N9" s="5">
        <v>14.1287</v>
      </c>
      <c r="O9" s="5">
        <v>17.332100000000001</v>
      </c>
      <c r="P9" s="5">
        <v>25838</v>
      </c>
      <c r="Q9" s="5">
        <v>25610.3</v>
      </c>
      <c r="R9" s="5">
        <v>4317.5</v>
      </c>
      <c r="S9" s="5">
        <v>5152.58</v>
      </c>
      <c r="T9" s="6">
        <v>1.4702009498036805</v>
      </c>
      <c r="U9" s="6">
        <v>-1.5279124099704531</v>
      </c>
      <c r="V9" s="6">
        <v>-2.441650029008517</v>
      </c>
      <c r="W9" s="10">
        <v>2.7852531657738509E-3</v>
      </c>
      <c r="X9" s="10">
        <v>0.26289655934541478</v>
      </c>
      <c r="Y9" s="10">
        <v>4.2488978351855257E-4</v>
      </c>
      <c r="Z9" s="6" t="s">
        <v>192</v>
      </c>
      <c r="AA9" s="13">
        <v>55231971</v>
      </c>
      <c r="AB9" s="14" t="s">
        <v>196</v>
      </c>
    </row>
    <row r="10" spans="1:28" ht="15.95" customHeight="1">
      <c r="A10" s="4" t="s">
        <v>205</v>
      </c>
      <c r="B10" s="4" t="s">
        <v>13</v>
      </c>
      <c r="C10" s="4" t="s">
        <v>14</v>
      </c>
      <c r="D10" s="5">
        <v>1.47279</v>
      </c>
      <c r="E10" s="5">
        <v>14.195399999999999</v>
      </c>
      <c r="F10" s="5">
        <v>8.9077800000000007</v>
      </c>
      <c r="G10" s="5">
        <v>18.4802</v>
      </c>
      <c r="H10" s="5">
        <v>61.865499999999997</v>
      </c>
      <c r="I10" s="5">
        <v>52.679499999999997</v>
      </c>
      <c r="J10" s="5">
        <v>29.768699999999999</v>
      </c>
      <c r="K10" s="5">
        <v>38.189799999999998</v>
      </c>
      <c r="L10" s="5">
        <v>217.626</v>
      </c>
      <c r="M10" s="5">
        <v>222.608</v>
      </c>
      <c r="N10" s="5">
        <v>89.471699999999998</v>
      </c>
      <c r="O10" s="5">
        <v>92.652799999999999</v>
      </c>
      <c r="P10" s="5">
        <v>127.34399999999999</v>
      </c>
      <c r="Q10" s="5">
        <v>128.584</v>
      </c>
      <c r="R10" s="5">
        <v>14.7318</v>
      </c>
      <c r="S10" s="5">
        <v>51.322699999999998</v>
      </c>
      <c r="T10" s="6">
        <v>2.0734497488125836</v>
      </c>
      <c r="U10" s="6">
        <v>-1.2724174066298122</v>
      </c>
      <c r="V10" s="6">
        <v>-1.9507746267409172</v>
      </c>
      <c r="W10" s="10">
        <v>4.9802716263446217E-3</v>
      </c>
      <c r="X10" s="10">
        <v>5.2404667048524948E-4</v>
      </c>
      <c r="Y10" s="10">
        <v>3.5227628107726734E-2</v>
      </c>
      <c r="Z10" s="6" t="s">
        <v>192</v>
      </c>
      <c r="AA10" s="13">
        <v>138189370</v>
      </c>
      <c r="AB10" s="14" t="s">
        <v>195</v>
      </c>
    </row>
    <row r="11" spans="1:28" ht="15.95" customHeight="1">
      <c r="A11" s="4" t="s">
        <v>257</v>
      </c>
      <c r="B11" s="4" t="s">
        <v>15</v>
      </c>
      <c r="C11" s="4" t="s">
        <v>16</v>
      </c>
      <c r="D11" s="5">
        <v>0</v>
      </c>
      <c r="E11" s="5">
        <v>0</v>
      </c>
      <c r="F11" s="5">
        <v>2.0754700000000001</v>
      </c>
      <c r="G11" s="5">
        <v>4.3667600000000002</v>
      </c>
      <c r="H11" s="5">
        <v>8.0383600000000008</v>
      </c>
      <c r="I11" s="5">
        <v>2.2514699999999999</v>
      </c>
      <c r="J11" s="5">
        <v>2.0024899999999999</v>
      </c>
      <c r="K11" s="5">
        <v>17.489599999999999</v>
      </c>
      <c r="L11" s="5">
        <v>836.21400000000006</v>
      </c>
      <c r="M11" s="5">
        <v>705.25400000000002</v>
      </c>
      <c r="N11" s="5">
        <v>238.667</v>
      </c>
      <c r="O11" s="5">
        <v>197.81100000000001</v>
      </c>
      <c r="P11" s="5">
        <v>159.874</v>
      </c>
      <c r="Q11" s="5">
        <v>157.31399999999999</v>
      </c>
      <c r="R11" s="5">
        <v>114.91500000000001</v>
      </c>
      <c r="S11" s="5">
        <v>104.206</v>
      </c>
      <c r="T11" s="6">
        <v>2.1411460788389625</v>
      </c>
      <c r="U11" s="6">
        <v>-1.8198503580944148</v>
      </c>
      <c r="V11" s="6">
        <v>-0.5332036261368378</v>
      </c>
      <c r="W11" s="10">
        <v>0.17296073604734113</v>
      </c>
      <c r="X11" s="10">
        <v>1.5065898741456172E-2</v>
      </c>
      <c r="Y11" s="10">
        <v>1.2372799494327479E-2</v>
      </c>
      <c r="Z11" s="6" t="s">
        <v>192</v>
      </c>
      <c r="AA11" s="15">
        <v>159895258</v>
      </c>
      <c r="AB11" s="14" t="s">
        <v>196</v>
      </c>
    </row>
    <row r="12" spans="1:28" ht="15.95" customHeight="1">
      <c r="A12" s="4" t="s">
        <v>206</v>
      </c>
      <c r="B12" s="4" t="s">
        <v>17</v>
      </c>
      <c r="C12" s="4" t="s">
        <v>18</v>
      </c>
      <c r="D12" s="5">
        <v>8.3082600000000006</v>
      </c>
      <c r="E12" s="5">
        <v>37.561700000000002</v>
      </c>
      <c r="F12" s="5">
        <v>23.872</v>
      </c>
      <c r="G12" s="5">
        <v>23.960699999999999</v>
      </c>
      <c r="H12" s="5">
        <v>26.431899999999999</v>
      </c>
      <c r="I12" s="5">
        <v>61.005600000000001</v>
      </c>
      <c r="J12" s="5">
        <v>87.253299999999996</v>
      </c>
      <c r="K12" s="5">
        <v>127.455</v>
      </c>
      <c r="L12" s="5">
        <v>86.526600000000002</v>
      </c>
      <c r="M12" s="5">
        <v>68.535300000000007</v>
      </c>
      <c r="N12" s="5">
        <v>44.203800000000001</v>
      </c>
      <c r="O12" s="5">
        <v>36.150799999999997</v>
      </c>
      <c r="P12" s="5">
        <v>22.161100000000001</v>
      </c>
      <c r="Q12" s="5">
        <v>26.386700000000001</v>
      </c>
      <c r="R12" s="5">
        <v>6.7004000000000001</v>
      </c>
      <c r="S12" s="5">
        <v>9.45153</v>
      </c>
      <c r="T12" s="6">
        <v>1.6848461477309311</v>
      </c>
      <c r="U12" s="6">
        <v>-0.94666496736014316</v>
      </c>
      <c r="V12" s="6">
        <v>-1.5758761857009966</v>
      </c>
      <c r="W12" s="10">
        <v>5.6800852841156386E-2</v>
      </c>
      <c r="X12" s="10">
        <v>6.3098283769325914E-2</v>
      </c>
      <c r="Y12" s="10">
        <v>2.3379228261457486E-2</v>
      </c>
      <c r="Z12" s="6" t="s">
        <v>192</v>
      </c>
      <c r="AA12" s="13">
        <v>30739153</v>
      </c>
      <c r="AB12" s="14" t="s">
        <v>196</v>
      </c>
    </row>
    <row r="13" spans="1:28" ht="15.95" customHeight="1">
      <c r="A13" s="4" t="s">
        <v>207</v>
      </c>
      <c r="B13" s="4" t="s">
        <v>19</v>
      </c>
      <c r="C13" s="4" t="s">
        <v>20</v>
      </c>
      <c r="D13" s="5">
        <v>2.51024</v>
      </c>
      <c r="E13" s="5">
        <v>2.8323700000000001</v>
      </c>
      <c r="F13" s="5">
        <v>1.41412</v>
      </c>
      <c r="G13" s="5">
        <v>4.9596600000000004</v>
      </c>
      <c r="H13" s="5">
        <v>10.954499999999999</v>
      </c>
      <c r="I13" s="5">
        <v>13.8055</v>
      </c>
      <c r="J13" s="5">
        <v>5.45791</v>
      </c>
      <c r="K13" s="5">
        <v>10.008800000000001</v>
      </c>
      <c r="L13" s="5">
        <v>20.3001</v>
      </c>
      <c r="M13" s="5">
        <v>19.818999999999999</v>
      </c>
      <c r="N13" s="5">
        <v>5.1212999999999997</v>
      </c>
      <c r="O13" s="5">
        <v>10.0519</v>
      </c>
      <c r="P13" s="5">
        <v>141.727</v>
      </c>
      <c r="Q13" s="5">
        <v>145.27199999999999</v>
      </c>
      <c r="R13" s="5">
        <v>83.838700000000003</v>
      </c>
      <c r="S13" s="5">
        <v>63.072899999999997</v>
      </c>
      <c r="T13" s="6">
        <v>1.745468616933892</v>
      </c>
      <c r="U13" s="6">
        <v>-1.3910459357827212</v>
      </c>
      <c r="V13" s="6">
        <v>-0.96513971580376268</v>
      </c>
      <c r="W13" s="10">
        <v>9.1554996232178689E-3</v>
      </c>
      <c r="X13" s="10">
        <v>3.7248559637780072E-2</v>
      </c>
      <c r="Y13" s="10">
        <v>2.1874603076336638E-2</v>
      </c>
      <c r="Z13" s="6" t="s">
        <v>192</v>
      </c>
      <c r="AA13" s="13">
        <v>89744792</v>
      </c>
      <c r="AB13" s="14" t="s">
        <v>196</v>
      </c>
    </row>
    <row r="14" spans="1:28" ht="15.95" customHeight="1">
      <c r="A14" s="4" t="s">
        <v>208</v>
      </c>
      <c r="B14" s="4" t="s">
        <v>21</v>
      </c>
      <c r="C14" s="4" t="s">
        <v>22</v>
      </c>
      <c r="D14" s="5">
        <v>1.9766300000000001</v>
      </c>
      <c r="E14" s="5">
        <v>3.3616199999999998</v>
      </c>
      <c r="F14" s="5">
        <v>2.2388599999999999</v>
      </c>
      <c r="G14" s="5">
        <v>7.1</v>
      </c>
      <c r="H14" s="5">
        <v>1.08561</v>
      </c>
      <c r="I14" s="5">
        <v>6.3654700000000002</v>
      </c>
      <c r="J14" s="5">
        <v>6.4920099999999996</v>
      </c>
      <c r="K14" s="5">
        <v>14.672599999999999</v>
      </c>
      <c r="L14" s="5">
        <v>603.04499999999996</v>
      </c>
      <c r="M14" s="5">
        <v>612.58600000000001</v>
      </c>
      <c r="N14" s="5">
        <v>213.762</v>
      </c>
      <c r="O14" s="5">
        <v>183.16900000000001</v>
      </c>
      <c r="P14" s="5">
        <v>724.572</v>
      </c>
      <c r="Q14" s="5">
        <v>637.62800000000004</v>
      </c>
      <c r="R14" s="5">
        <v>265.50299999999999</v>
      </c>
      <c r="S14" s="5">
        <v>288.565</v>
      </c>
      <c r="T14" s="6">
        <v>0.9444733194798286</v>
      </c>
      <c r="U14" s="6">
        <v>-1.6142558217316108</v>
      </c>
      <c r="V14" s="6">
        <v>-1.2974947172597968</v>
      </c>
      <c r="W14" s="10">
        <v>0.29591004292149103</v>
      </c>
      <c r="X14" s="10">
        <v>1.5286505505068897E-3</v>
      </c>
      <c r="Y14" s="10">
        <v>1.216362864608893E-2</v>
      </c>
      <c r="Z14" s="6" t="s">
        <v>192</v>
      </c>
      <c r="AA14" s="13">
        <v>65879408</v>
      </c>
      <c r="AB14" s="14" t="s">
        <v>195</v>
      </c>
    </row>
    <row r="15" spans="1:28" ht="15.95" customHeight="1">
      <c r="A15" s="4" t="s">
        <v>258</v>
      </c>
      <c r="B15" s="4" t="s">
        <v>23</v>
      </c>
      <c r="C15" s="4" t="s">
        <v>24</v>
      </c>
      <c r="D15" s="5">
        <v>2103.96</v>
      </c>
      <c r="E15" s="5">
        <v>4986.63</v>
      </c>
      <c r="F15" s="5">
        <v>3567.65</v>
      </c>
      <c r="G15" s="5">
        <v>3494.52</v>
      </c>
      <c r="H15" s="5">
        <v>2915.61</v>
      </c>
      <c r="I15" s="5">
        <v>6694.77</v>
      </c>
      <c r="J15" s="5">
        <v>5314.71</v>
      </c>
      <c r="K15" s="5">
        <v>5697.11</v>
      </c>
      <c r="L15" s="5">
        <v>19746.099999999999</v>
      </c>
      <c r="M15" s="5">
        <v>17955</v>
      </c>
      <c r="N15" s="5">
        <v>9839.8700000000008</v>
      </c>
      <c r="O15" s="5">
        <v>10850.5</v>
      </c>
      <c r="P15" s="5">
        <v>11793.4</v>
      </c>
      <c r="Q15" s="5">
        <v>10909.2</v>
      </c>
      <c r="R15" s="5">
        <v>3977.75</v>
      </c>
      <c r="S15" s="5">
        <v>3439.68</v>
      </c>
      <c r="T15" s="6">
        <v>0.54310203036248395</v>
      </c>
      <c r="U15" s="6">
        <v>-0.86564088050469479</v>
      </c>
      <c r="V15" s="6">
        <v>-1.613840028671335</v>
      </c>
      <c r="W15" s="10">
        <v>0.15493007653206836</v>
      </c>
      <c r="X15" s="10">
        <v>1.4303349982971074E-2</v>
      </c>
      <c r="Y15" s="10">
        <v>4.5541531132262288E-3</v>
      </c>
      <c r="Z15" s="6" t="s">
        <v>192</v>
      </c>
      <c r="AA15" s="13">
        <v>65190269</v>
      </c>
      <c r="AB15" s="14" t="s">
        <v>196</v>
      </c>
    </row>
    <row r="16" spans="1:28" ht="15.95" customHeight="1">
      <c r="A16" s="4" t="s">
        <v>209</v>
      </c>
      <c r="B16" s="4" t="s">
        <v>25</v>
      </c>
      <c r="C16" s="4" t="s">
        <v>26</v>
      </c>
      <c r="D16" s="5">
        <v>19.693100000000001</v>
      </c>
      <c r="E16" s="5">
        <v>19.745999999999999</v>
      </c>
      <c r="F16" s="5">
        <v>14.4693</v>
      </c>
      <c r="G16" s="5">
        <v>29.729500000000002</v>
      </c>
      <c r="H16" s="5">
        <v>25.531300000000002</v>
      </c>
      <c r="I16" s="5">
        <v>34.168900000000001</v>
      </c>
      <c r="J16" s="5">
        <v>40.718600000000002</v>
      </c>
      <c r="K16" s="5">
        <v>86.089600000000004</v>
      </c>
      <c r="L16" s="5">
        <v>178.864</v>
      </c>
      <c r="M16" s="5">
        <v>204.875</v>
      </c>
      <c r="N16" s="5">
        <v>117.187</v>
      </c>
      <c r="O16" s="5">
        <v>93.099500000000006</v>
      </c>
      <c r="P16" s="5">
        <v>67.141999999999996</v>
      </c>
      <c r="Q16" s="5">
        <v>87.940600000000003</v>
      </c>
      <c r="R16" s="5">
        <v>35.526299999999999</v>
      </c>
      <c r="S16" s="5">
        <v>42.954900000000002</v>
      </c>
      <c r="T16" s="6">
        <v>1.1532193913886675</v>
      </c>
      <c r="U16" s="6">
        <v>-0.86714940868351431</v>
      </c>
      <c r="V16" s="6">
        <v>-0.9808053133260719</v>
      </c>
      <c r="W16" s="10">
        <v>0.11350994752511909</v>
      </c>
      <c r="X16" s="10">
        <v>3.9325570297163735E-2</v>
      </c>
      <c r="Y16" s="10">
        <v>7.4015492459195809E-2</v>
      </c>
      <c r="Z16" s="6" t="s">
        <v>192</v>
      </c>
      <c r="AA16" s="13">
        <v>75061114</v>
      </c>
      <c r="AB16" s="14" t="s">
        <v>195</v>
      </c>
    </row>
    <row r="17" spans="1:28" ht="15.95" customHeight="1">
      <c r="A17" s="4" t="s">
        <v>259</v>
      </c>
      <c r="B17" s="4" t="s">
        <v>27</v>
      </c>
      <c r="C17" s="4" t="s">
        <v>28</v>
      </c>
      <c r="D17" s="5">
        <v>35.3414</v>
      </c>
      <c r="E17" s="5">
        <v>41.682400000000001</v>
      </c>
      <c r="F17" s="5">
        <v>51.470100000000002</v>
      </c>
      <c r="G17" s="5">
        <v>31.5137</v>
      </c>
      <c r="H17" s="5">
        <v>62.021500000000003</v>
      </c>
      <c r="I17" s="5">
        <v>70.203100000000006</v>
      </c>
      <c r="J17" s="5">
        <v>102.035</v>
      </c>
      <c r="K17" s="5">
        <v>55.392299999999999</v>
      </c>
      <c r="L17" s="5">
        <v>222.55799999999999</v>
      </c>
      <c r="M17" s="5">
        <v>187.898</v>
      </c>
      <c r="N17" s="5">
        <v>130.505</v>
      </c>
      <c r="O17" s="5">
        <v>144.99600000000001</v>
      </c>
      <c r="P17" s="5">
        <v>214.62299999999999</v>
      </c>
      <c r="Q17" s="5">
        <v>234.101</v>
      </c>
      <c r="R17" s="5">
        <v>100.37</v>
      </c>
      <c r="S17" s="5">
        <v>82.955799999999996</v>
      </c>
      <c r="T17" s="6">
        <v>0.85456857250829876</v>
      </c>
      <c r="U17" s="6">
        <v>-0.57482587693145804</v>
      </c>
      <c r="V17" s="6">
        <v>-1.2904883355261034</v>
      </c>
      <c r="W17" s="10">
        <v>2.7654043439737604E-2</v>
      </c>
      <c r="X17" s="10">
        <v>6.9507325407998866E-2</v>
      </c>
      <c r="Y17" s="10">
        <v>9.5530482077631311E-3</v>
      </c>
      <c r="Z17" s="6" t="s">
        <v>192</v>
      </c>
      <c r="AA17" s="15">
        <v>88731068</v>
      </c>
      <c r="AB17" s="14" t="s">
        <v>195</v>
      </c>
    </row>
    <row r="18" spans="1:28" ht="15.95" customHeight="1">
      <c r="A18" s="4" t="s">
        <v>210</v>
      </c>
      <c r="B18" s="4" t="s">
        <v>29</v>
      </c>
      <c r="C18" s="4" t="s">
        <v>30</v>
      </c>
      <c r="D18" s="5">
        <v>409.32400000000001</v>
      </c>
      <c r="E18" s="5">
        <v>318.62900000000002</v>
      </c>
      <c r="F18" s="5">
        <v>265.22699999999998</v>
      </c>
      <c r="G18" s="5">
        <v>405.053</v>
      </c>
      <c r="H18" s="5">
        <v>620.10900000000004</v>
      </c>
      <c r="I18" s="5">
        <v>483.48</v>
      </c>
      <c r="J18" s="5">
        <v>390.14800000000002</v>
      </c>
      <c r="K18" s="5">
        <v>681.57899999999995</v>
      </c>
      <c r="L18" s="5">
        <v>1821.63</v>
      </c>
      <c r="M18" s="5">
        <v>2039.22</v>
      </c>
      <c r="N18" s="5">
        <v>1270.6199999999999</v>
      </c>
      <c r="O18" s="5">
        <v>1221.8599999999999</v>
      </c>
      <c r="P18" s="5">
        <v>548.71100000000001</v>
      </c>
      <c r="Q18" s="5">
        <v>457.03100000000001</v>
      </c>
      <c r="R18" s="5">
        <v>357.04199999999997</v>
      </c>
      <c r="S18" s="5">
        <v>326.27100000000002</v>
      </c>
      <c r="T18" s="6">
        <v>0.63747280105822868</v>
      </c>
      <c r="U18" s="6">
        <v>-0.63129554961386192</v>
      </c>
      <c r="V18" s="6">
        <v>-0.55750644311283681</v>
      </c>
      <c r="W18" s="10">
        <v>4.0426762711106026E-2</v>
      </c>
      <c r="X18" s="10">
        <v>2.5542181436607352E-2</v>
      </c>
      <c r="Y18" s="10">
        <v>7.9392627470735055E-2</v>
      </c>
      <c r="Z18" s="6" t="s">
        <v>192</v>
      </c>
      <c r="AA18" s="15">
        <v>92917026</v>
      </c>
      <c r="AB18" s="14" t="s">
        <v>195</v>
      </c>
    </row>
    <row r="19" spans="1:28" ht="15.95" customHeight="1">
      <c r="A19" s="4" t="s">
        <v>211</v>
      </c>
      <c r="B19" s="4" t="s">
        <v>31</v>
      </c>
      <c r="C19" s="4" t="s">
        <v>32</v>
      </c>
      <c r="D19" s="5">
        <v>0</v>
      </c>
      <c r="E19" s="5">
        <v>0</v>
      </c>
      <c r="F19" s="5">
        <v>0</v>
      </c>
      <c r="G19" s="5">
        <v>0</v>
      </c>
      <c r="H19" s="5">
        <v>22.0839</v>
      </c>
      <c r="I19" s="5">
        <v>33.827599999999997</v>
      </c>
      <c r="J19" s="5">
        <v>0</v>
      </c>
      <c r="K19" s="5">
        <v>19.3186</v>
      </c>
      <c r="L19" s="5">
        <v>52.119300000000003</v>
      </c>
      <c r="M19" s="5">
        <v>92.472200000000001</v>
      </c>
      <c r="N19" s="5">
        <v>35.5182</v>
      </c>
      <c r="O19" s="5">
        <v>52.285400000000003</v>
      </c>
      <c r="P19" s="5">
        <v>160.185</v>
      </c>
      <c r="Q19" s="5">
        <v>38.163600000000002</v>
      </c>
      <c r="R19" s="5">
        <v>0</v>
      </c>
      <c r="S19" s="5">
        <v>0</v>
      </c>
      <c r="T19" s="6">
        <v>7.5628167162608744</v>
      </c>
      <c r="U19" s="6">
        <v>-0.71834246434725968</v>
      </c>
      <c r="V19" s="6">
        <v>-9.9552764728718461</v>
      </c>
      <c r="W19" s="10">
        <v>3.6463141126204662E-2</v>
      </c>
      <c r="X19" s="10">
        <v>0.32337108300461437</v>
      </c>
      <c r="Y19" s="10">
        <v>0.24555887421287903</v>
      </c>
      <c r="Z19" s="6" t="s">
        <v>193</v>
      </c>
    </row>
    <row r="20" spans="1:28" ht="15.95" customHeight="1">
      <c r="A20" s="4" t="s">
        <v>212</v>
      </c>
      <c r="B20" s="4" t="s">
        <v>33</v>
      </c>
      <c r="C20" s="4" t="s">
        <v>34</v>
      </c>
      <c r="D20" s="5">
        <v>33.050400000000003</v>
      </c>
      <c r="E20" s="5">
        <v>76.254199999999997</v>
      </c>
      <c r="F20" s="5">
        <v>3.0847799999999999</v>
      </c>
      <c r="G20" s="5">
        <v>29.0977</v>
      </c>
      <c r="H20" s="5">
        <v>10.8446</v>
      </c>
      <c r="I20" s="5">
        <v>161.42500000000001</v>
      </c>
      <c r="J20" s="5">
        <v>53.0032</v>
      </c>
      <c r="K20" s="5">
        <v>42.0214</v>
      </c>
      <c r="L20" s="5">
        <v>24.505600000000001</v>
      </c>
      <c r="M20" s="5">
        <v>31.096</v>
      </c>
      <c r="N20" s="5">
        <v>2.3871799999999999</v>
      </c>
      <c r="O20" s="5">
        <v>0</v>
      </c>
      <c r="P20" s="5">
        <v>38.310699999999997</v>
      </c>
      <c r="Q20" s="5">
        <v>21.831</v>
      </c>
      <c r="R20" s="5">
        <v>0</v>
      </c>
      <c r="S20" s="5">
        <v>0</v>
      </c>
      <c r="T20" s="6">
        <v>0.91584265516198016</v>
      </c>
      <c r="U20" s="6">
        <v>-4.4308541526264538</v>
      </c>
      <c r="V20" s="6">
        <v>-8.2370115317187551</v>
      </c>
      <c r="W20" s="10">
        <v>0.41724634644285835</v>
      </c>
      <c r="X20" s="10">
        <v>1.6911377890568555E-2</v>
      </c>
      <c r="Y20" s="10">
        <v>6.756326993363504E-2</v>
      </c>
      <c r="Z20" s="6" t="s">
        <v>193</v>
      </c>
    </row>
    <row r="21" spans="1:28" ht="15.95" customHeight="1">
      <c r="A21" s="4" t="s">
        <v>213</v>
      </c>
      <c r="B21" s="4" t="s">
        <v>35</v>
      </c>
      <c r="C21" s="4" t="s">
        <v>36</v>
      </c>
      <c r="D21" s="5">
        <v>0</v>
      </c>
      <c r="E21" s="5">
        <v>3.7105199999999998</v>
      </c>
      <c r="F21" s="5">
        <v>0</v>
      </c>
      <c r="G21" s="5">
        <v>0</v>
      </c>
      <c r="H21" s="5">
        <v>0</v>
      </c>
      <c r="I21" s="5">
        <v>2.35581</v>
      </c>
      <c r="J21" s="5">
        <v>13.125500000000001</v>
      </c>
      <c r="K21" s="5">
        <v>8.7214299999999998</v>
      </c>
      <c r="L21" s="5">
        <v>127.721</v>
      </c>
      <c r="M21" s="5">
        <v>145.01400000000001</v>
      </c>
      <c r="N21" s="5">
        <v>95.002499999999998</v>
      </c>
      <c r="O21" s="5">
        <v>65.12</v>
      </c>
      <c r="P21" s="5">
        <v>23.364000000000001</v>
      </c>
      <c r="Q21" s="5">
        <v>10.3263</v>
      </c>
      <c r="R21" s="5">
        <v>0</v>
      </c>
      <c r="S21" s="5">
        <v>0</v>
      </c>
      <c r="T21" s="6">
        <v>2.5814261788063706</v>
      </c>
      <c r="U21" s="6">
        <v>-0.76758050084052465</v>
      </c>
      <c r="V21" s="6">
        <v>-7.4047285975201094</v>
      </c>
      <c r="W21" s="10">
        <v>0.15310616734083879</v>
      </c>
      <c r="X21" s="10">
        <v>8.2526760493859652E-2</v>
      </c>
      <c r="Y21" s="10">
        <v>0.12277917464660493</v>
      </c>
      <c r="Z21" s="6" t="s">
        <v>193</v>
      </c>
    </row>
    <row r="22" spans="1:28" ht="15.95" customHeight="1">
      <c r="A22" s="4" t="s">
        <v>214</v>
      </c>
      <c r="B22" s="4" t="s">
        <v>37</v>
      </c>
      <c r="C22" s="4" t="s">
        <v>38</v>
      </c>
      <c r="D22" s="5">
        <v>6.8368099999999998</v>
      </c>
      <c r="E22" s="5">
        <v>27.395099999999999</v>
      </c>
      <c r="F22" s="5">
        <v>11.740500000000001</v>
      </c>
      <c r="G22" s="5">
        <v>11.1371</v>
      </c>
      <c r="H22" s="5">
        <v>11.4209</v>
      </c>
      <c r="I22" s="5">
        <v>79.234999999999999</v>
      </c>
      <c r="J22" s="5">
        <v>30.3674</v>
      </c>
      <c r="K22" s="5">
        <v>23.539000000000001</v>
      </c>
      <c r="L22" s="5">
        <v>13.8689</v>
      </c>
      <c r="M22" s="5">
        <v>24.104600000000001</v>
      </c>
      <c r="N22" s="5">
        <v>0</v>
      </c>
      <c r="O22" s="5">
        <v>0</v>
      </c>
      <c r="P22" s="5">
        <v>8.1190599999999993</v>
      </c>
      <c r="Q22" s="5">
        <v>29.002800000000001</v>
      </c>
      <c r="R22" s="5">
        <v>7.3646900000000004</v>
      </c>
      <c r="S22" s="5">
        <v>10.388999999999999</v>
      </c>
      <c r="T22" s="6">
        <v>1.3338053001035624</v>
      </c>
      <c r="U22" s="6">
        <v>-7.5764276582551879</v>
      </c>
      <c r="V22" s="6">
        <v>-1.0557404973302345</v>
      </c>
      <c r="W22" s="10">
        <v>0.20950780090074567</v>
      </c>
      <c r="X22" s="10">
        <v>6.5588994474893969E-2</v>
      </c>
      <c r="Y22" s="10">
        <v>0.45558935085444563</v>
      </c>
      <c r="Z22" s="6" t="s">
        <v>193</v>
      </c>
    </row>
    <row r="23" spans="1:28" ht="15.95" customHeight="1">
      <c r="A23" s="4" t="s">
        <v>215</v>
      </c>
      <c r="B23" s="4" t="s">
        <v>39</v>
      </c>
      <c r="C23" s="4" t="s">
        <v>40</v>
      </c>
      <c r="D23" s="5">
        <v>0</v>
      </c>
      <c r="E23" s="5">
        <v>2.4179400000000002</v>
      </c>
      <c r="F23" s="5">
        <v>4.8383399999999996</v>
      </c>
      <c r="G23" s="5">
        <v>1.73027</v>
      </c>
      <c r="H23" s="5">
        <v>0</v>
      </c>
      <c r="I23" s="5">
        <v>7.8236800000000004</v>
      </c>
      <c r="J23" s="5">
        <v>7.0531800000000002</v>
      </c>
      <c r="K23" s="5">
        <v>12.0875</v>
      </c>
      <c r="L23" s="5">
        <v>16.848500000000001</v>
      </c>
      <c r="M23" s="5">
        <v>2.4402699999999999</v>
      </c>
      <c r="N23" s="5">
        <v>6.5583900000000002</v>
      </c>
      <c r="O23" s="5">
        <v>3.2181500000000001</v>
      </c>
      <c r="P23" s="5">
        <v>19.726700000000001</v>
      </c>
      <c r="Q23" s="5">
        <v>7.0468599999999997</v>
      </c>
      <c r="R23" s="5">
        <v>0</v>
      </c>
      <c r="S23" s="5">
        <v>0</v>
      </c>
      <c r="T23" s="6">
        <v>1.5436312131458052</v>
      </c>
      <c r="U23" s="6">
        <v>-0.96603157914557636</v>
      </c>
      <c r="V23" s="6">
        <v>-7.0754021323865643</v>
      </c>
      <c r="W23" s="10">
        <v>0.14680639576932294</v>
      </c>
      <c r="X23" s="10">
        <v>0.58602983944969755</v>
      </c>
      <c r="Y23" s="10">
        <v>0.16913986335185904</v>
      </c>
      <c r="Z23" s="6" t="s">
        <v>193</v>
      </c>
    </row>
    <row r="24" spans="1:28" ht="15.95" customHeight="1">
      <c r="A24" s="4" t="s">
        <v>216</v>
      </c>
      <c r="B24" s="4" t="s">
        <v>41</v>
      </c>
      <c r="C24" s="4" t="s">
        <v>42</v>
      </c>
      <c r="D24" s="5">
        <v>0</v>
      </c>
      <c r="E24" s="5">
        <v>0</v>
      </c>
      <c r="F24" s="5">
        <v>5.1186800000000003</v>
      </c>
      <c r="G24" s="5">
        <v>0</v>
      </c>
      <c r="H24" s="5">
        <v>1.65825</v>
      </c>
      <c r="I24" s="5">
        <v>9.52515</v>
      </c>
      <c r="J24" s="5">
        <v>12.090199999999999</v>
      </c>
      <c r="K24" s="5">
        <v>3.4267599999999998</v>
      </c>
      <c r="L24" s="5">
        <v>6.1758199999999999</v>
      </c>
      <c r="M24" s="5">
        <v>8.0298499999999997</v>
      </c>
      <c r="N24" s="5">
        <v>0</v>
      </c>
      <c r="O24" s="5">
        <v>4.6643400000000002</v>
      </c>
      <c r="P24" s="5">
        <v>90.219899999999996</v>
      </c>
      <c r="Q24" s="5">
        <v>6.5565300000000004</v>
      </c>
      <c r="R24" s="5">
        <v>22.9602</v>
      </c>
      <c r="S24" s="5">
        <v>0</v>
      </c>
      <c r="T24" s="6">
        <v>2.2959168778363859</v>
      </c>
      <c r="U24" s="6">
        <v>-1.5663207843809452</v>
      </c>
      <c r="V24" s="6">
        <v>-2.065986432900083</v>
      </c>
      <c r="W24" s="10">
        <v>0.10044202931201379</v>
      </c>
      <c r="X24" s="10">
        <v>0.19768038896865259</v>
      </c>
      <c r="Y24" s="10">
        <v>0.4844739593973878</v>
      </c>
      <c r="Z24" s="6" t="s">
        <v>193</v>
      </c>
    </row>
    <row r="25" spans="1:28" ht="15.95" customHeight="1">
      <c r="A25" s="4" t="s">
        <v>217</v>
      </c>
      <c r="B25" s="4" t="s">
        <v>43</v>
      </c>
      <c r="C25" s="4" t="s">
        <v>44</v>
      </c>
      <c r="D25" s="5">
        <v>0</v>
      </c>
      <c r="E25" s="5">
        <v>8.26417</v>
      </c>
      <c r="F25" s="5">
        <v>16.636500000000002</v>
      </c>
      <c r="G25" s="5">
        <v>0</v>
      </c>
      <c r="H25" s="5">
        <v>0</v>
      </c>
      <c r="I25" s="5">
        <v>6.5934600000000003</v>
      </c>
      <c r="J25" s="5">
        <v>24.842300000000002</v>
      </c>
      <c r="K25" s="5">
        <v>31.976099999999999</v>
      </c>
      <c r="L25" s="5">
        <v>149.61099999999999</v>
      </c>
      <c r="M25" s="5">
        <v>172.36799999999999</v>
      </c>
      <c r="N25" s="5">
        <v>83.399299999999997</v>
      </c>
      <c r="O25" s="5">
        <v>45.470399999999998</v>
      </c>
      <c r="P25" s="5">
        <v>55.735599999999998</v>
      </c>
      <c r="Q25" s="5">
        <v>39.827100000000002</v>
      </c>
      <c r="R25" s="5">
        <v>25.283300000000001</v>
      </c>
      <c r="S25" s="5">
        <v>0</v>
      </c>
      <c r="T25" s="6">
        <v>1.3346489964051151</v>
      </c>
      <c r="U25" s="6">
        <v>-1.3197121027698466</v>
      </c>
      <c r="V25" s="6">
        <v>-1.9099117154453051</v>
      </c>
      <c r="W25" s="10">
        <v>0.3007950511089944</v>
      </c>
      <c r="X25" s="10">
        <v>4.8666869360919678E-2</v>
      </c>
      <c r="Y25" s="10">
        <v>0.1429242885527634</v>
      </c>
      <c r="Z25" s="6" t="s">
        <v>193</v>
      </c>
    </row>
    <row r="26" spans="1:28" ht="15.95" customHeight="1">
      <c r="A26" s="4" t="s">
        <v>218</v>
      </c>
      <c r="B26" s="4" t="s">
        <v>45</v>
      </c>
      <c r="C26" s="4" t="s">
        <v>46</v>
      </c>
      <c r="D26" s="5">
        <v>0</v>
      </c>
      <c r="E26" s="5">
        <v>16.030999999999999</v>
      </c>
      <c r="F26" s="5">
        <v>2.00393</v>
      </c>
      <c r="G26" s="5">
        <v>18.5443</v>
      </c>
      <c r="H26" s="5">
        <v>3.8994300000000002</v>
      </c>
      <c r="I26" s="5">
        <v>16.226500000000001</v>
      </c>
      <c r="J26" s="5">
        <v>12.2822</v>
      </c>
      <c r="K26" s="5">
        <v>32.652900000000002</v>
      </c>
      <c r="L26" s="5">
        <v>30.68</v>
      </c>
      <c r="M26" s="5">
        <v>39.1736</v>
      </c>
      <c r="N26" s="5">
        <v>13.796799999999999</v>
      </c>
      <c r="O26" s="5">
        <v>27.079899999999999</v>
      </c>
      <c r="P26" s="5">
        <v>36.655700000000003</v>
      </c>
      <c r="Q26" s="5">
        <v>45.910200000000003</v>
      </c>
      <c r="R26" s="5">
        <v>0</v>
      </c>
      <c r="S26" s="5">
        <v>10.6204</v>
      </c>
      <c r="T26" s="6">
        <v>0.8239211181838122</v>
      </c>
      <c r="U26" s="6">
        <v>-0.77013890775970206</v>
      </c>
      <c r="V26" s="6">
        <v>-2.9352826593905599</v>
      </c>
      <c r="W26" s="10">
        <v>0.38960467216735373</v>
      </c>
      <c r="X26" s="10">
        <v>0.20747186217052627</v>
      </c>
      <c r="Y26" s="10">
        <v>3.626450423514508E-2</v>
      </c>
      <c r="Z26" s="6" t="s">
        <v>193</v>
      </c>
    </row>
    <row r="27" spans="1:28" ht="15.95" customHeight="1">
      <c r="A27" s="4" t="s">
        <v>260</v>
      </c>
      <c r="B27" s="4" t="s">
        <v>47</v>
      </c>
      <c r="C27" s="4" t="s">
        <v>48</v>
      </c>
      <c r="D27" s="5">
        <v>2.7851499999999998</v>
      </c>
      <c r="E27" s="5">
        <v>0</v>
      </c>
      <c r="F27" s="5">
        <v>12.9618</v>
      </c>
      <c r="G27" s="5">
        <v>7.0189700000000004</v>
      </c>
      <c r="H27" s="5">
        <v>9.5014299999999992</v>
      </c>
      <c r="I27" s="5">
        <v>7.8364900000000004</v>
      </c>
      <c r="J27" s="5">
        <v>15.800700000000001</v>
      </c>
      <c r="K27" s="5">
        <v>0</v>
      </c>
      <c r="L27" s="5">
        <v>40.657899999999998</v>
      </c>
      <c r="M27" s="5">
        <v>15.8543</v>
      </c>
      <c r="N27" s="5">
        <v>12.989699999999999</v>
      </c>
      <c r="O27" s="5">
        <v>12.536799999999999</v>
      </c>
      <c r="P27" s="5">
        <v>69.3155</v>
      </c>
      <c r="Q27" s="5">
        <v>87.656000000000006</v>
      </c>
      <c r="R27" s="5">
        <v>29.346800000000002</v>
      </c>
      <c r="S27" s="5">
        <v>0</v>
      </c>
      <c r="T27" s="6">
        <v>0.5338193501424382</v>
      </c>
      <c r="U27" s="6">
        <v>-1.1404039261045804</v>
      </c>
      <c r="V27" s="6">
        <v>-2.4112658404561755</v>
      </c>
      <c r="W27" s="10">
        <v>0.56887308787989332</v>
      </c>
      <c r="X27" s="10">
        <v>0.33802133987351179</v>
      </c>
      <c r="Y27" s="10">
        <v>6.6298281332677012E-2</v>
      </c>
      <c r="Z27" s="6" t="s">
        <v>193</v>
      </c>
    </row>
    <row r="28" spans="1:28" ht="15.95" customHeight="1">
      <c r="A28" s="4" t="s">
        <v>219</v>
      </c>
      <c r="B28" s="4" t="s">
        <v>49</v>
      </c>
      <c r="C28" s="4" t="s">
        <v>50</v>
      </c>
      <c r="D28" s="5">
        <v>0</v>
      </c>
      <c r="E28" s="5">
        <v>5.1413099999999998</v>
      </c>
      <c r="F28" s="5">
        <v>3.8529100000000001</v>
      </c>
      <c r="G28" s="5">
        <v>6.3473699999999997</v>
      </c>
      <c r="H28" s="5">
        <v>13.7087</v>
      </c>
      <c r="I28" s="5">
        <v>9.3839100000000002</v>
      </c>
      <c r="J28" s="5">
        <v>16.148800000000001</v>
      </c>
      <c r="K28" s="5">
        <v>5.1737000000000002</v>
      </c>
      <c r="L28" s="5">
        <v>34.7029</v>
      </c>
      <c r="M28" s="5">
        <v>82.258200000000002</v>
      </c>
      <c r="N28" s="5">
        <v>29.094799999999999</v>
      </c>
      <c r="O28" s="5">
        <v>35.692500000000003</v>
      </c>
      <c r="P28" s="5">
        <v>36.647799999999997</v>
      </c>
      <c r="Q28" s="5">
        <v>35.168199999999999</v>
      </c>
      <c r="R28" s="5">
        <v>14.883800000000001</v>
      </c>
      <c r="S28" s="5">
        <v>13.9969</v>
      </c>
      <c r="T28" s="6">
        <v>1.5094039682749401</v>
      </c>
      <c r="U28" s="6">
        <v>-0.85026392824549302</v>
      </c>
      <c r="V28" s="6">
        <v>-1.3082554731241911</v>
      </c>
      <c r="W28" s="10">
        <v>4.0139255654760592E-2</v>
      </c>
      <c r="X28" s="10">
        <v>0.39069327040221702</v>
      </c>
      <c r="Y28" s="10">
        <v>1.6103705536558363E-3</v>
      </c>
      <c r="Z28" s="6" t="s">
        <v>193</v>
      </c>
    </row>
    <row r="29" spans="1:28" ht="15.95" customHeight="1">
      <c r="A29" s="4" t="s">
        <v>220</v>
      </c>
      <c r="B29" s="4" t="s">
        <v>51</v>
      </c>
      <c r="C29" s="4" t="s">
        <v>52</v>
      </c>
      <c r="D29" s="5">
        <v>4.79481</v>
      </c>
      <c r="E29" s="5">
        <v>5.41425</v>
      </c>
      <c r="F29" s="5">
        <v>5.4067400000000001</v>
      </c>
      <c r="G29" s="5">
        <v>10.8439</v>
      </c>
      <c r="H29" s="5">
        <v>17.206199999999999</v>
      </c>
      <c r="I29" s="5">
        <v>10.0517</v>
      </c>
      <c r="J29" s="5">
        <v>14.164199999999999</v>
      </c>
      <c r="K29" s="5">
        <v>14.0512</v>
      </c>
      <c r="L29" s="5">
        <v>26.213699999999999</v>
      </c>
      <c r="M29" s="5">
        <v>46.509500000000003</v>
      </c>
      <c r="N29" s="5">
        <v>24.551500000000001</v>
      </c>
      <c r="O29" s="5">
        <v>21.9041</v>
      </c>
      <c r="P29" s="5">
        <v>13.4277</v>
      </c>
      <c r="Q29" s="5">
        <v>21.5838</v>
      </c>
      <c r="R29" s="5">
        <v>9.13462</v>
      </c>
      <c r="S29" s="5">
        <v>0</v>
      </c>
      <c r="T29" s="6">
        <v>1.0567158403718881</v>
      </c>
      <c r="U29" s="6">
        <v>-0.64432761485626666</v>
      </c>
      <c r="V29" s="6">
        <v>-1.9153834883554719</v>
      </c>
      <c r="W29" s="10">
        <v>1.1984764293488905E-2</v>
      </c>
      <c r="X29" s="10">
        <v>0.32798186481106462</v>
      </c>
      <c r="Y29" s="10">
        <v>0.16894612943375931</v>
      </c>
      <c r="Z29" s="6" t="s">
        <v>193</v>
      </c>
    </row>
    <row r="30" spans="1:28" ht="15.95" customHeight="1">
      <c r="A30" s="4" t="s">
        <v>261</v>
      </c>
      <c r="B30" s="4" t="s">
        <v>53</v>
      </c>
      <c r="C30" s="4" t="s">
        <v>54</v>
      </c>
      <c r="D30" s="5">
        <v>4.51797</v>
      </c>
      <c r="E30" s="5">
        <v>5.6296600000000003</v>
      </c>
      <c r="F30" s="5">
        <v>4.0887700000000002</v>
      </c>
      <c r="G30" s="5">
        <v>15.0113</v>
      </c>
      <c r="H30" s="5">
        <v>7.37052</v>
      </c>
      <c r="I30" s="5">
        <v>7.7295199999999999</v>
      </c>
      <c r="J30" s="5">
        <v>17.104500000000002</v>
      </c>
      <c r="K30" s="5">
        <v>17.532699999999998</v>
      </c>
      <c r="L30" s="5">
        <v>36.9788</v>
      </c>
      <c r="M30" s="5">
        <v>54.3797</v>
      </c>
      <c r="N30" s="5">
        <v>36.4621</v>
      </c>
      <c r="O30" s="5">
        <v>25.690100000000001</v>
      </c>
      <c r="P30" s="5">
        <v>23.149100000000001</v>
      </c>
      <c r="Q30" s="5">
        <v>19.773099999999999</v>
      </c>
      <c r="R30" s="5">
        <v>9.1464300000000005</v>
      </c>
      <c r="S30" s="5">
        <v>0</v>
      </c>
      <c r="T30" s="6">
        <v>0.75796239141255817</v>
      </c>
      <c r="U30" s="6">
        <v>-0.55425336326572383</v>
      </c>
      <c r="V30" s="6">
        <v>-2.2059434653756291</v>
      </c>
      <c r="W30" s="10">
        <v>0.22938218702432361</v>
      </c>
      <c r="X30" s="10">
        <v>0.28968976419034409</v>
      </c>
      <c r="Y30" s="10">
        <v>7.4171323970841696E-2</v>
      </c>
      <c r="Z30" s="6" t="s">
        <v>193</v>
      </c>
    </row>
    <row r="31" spans="1:28" ht="15.95" customHeight="1">
      <c r="A31" s="4" t="s">
        <v>262</v>
      </c>
      <c r="B31" s="4" t="s">
        <v>55</v>
      </c>
      <c r="C31" s="4" t="s">
        <v>56</v>
      </c>
      <c r="D31" s="5">
        <v>2.2190799999999999</v>
      </c>
      <c r="E31" s="5">
        <v>3.3270200000000001</v>
      </c>
      <c r="F31" s="5">
        <v>2.07565</v>
      </c>
      <c r="G31" s="5">
        <v>24.960599999999999</v>
      </c>
      <c r="H31" s="5">
        <v>15.660299999999999</v>
      </c>
      <c r="I31" s="5">
        <v>12.8474</v>
      </c>
      <c r="J31" s="5">
        <v>7.2012600000000004</v>
      </c>
      <c r="K31" s="5">
        <v>26.4971</v>
      </c>
      <c r="L31" s="5">
        <v>46.453400000000002</v>
      </c>
      <c r="M31" s="5">
        <v>52.531199999999998</v>
      </c>
      <c r="N31" s="5">
        <v>14.6038</v>
      </c>
      <c r="O31" s="5">
        <v>17.317799999999998</v>
      </c>
      <c r="P31" s="5">
        <v>58.572899999999997</v>
      </c>
      <c r="Q31" s="5">
        <v>35.305999999999997</v>
      </c>
      <c r="R31" s="5">
        <v>31.5444</v>
      </c>
      <c r="S31" s="5">
        <v>18.734999999999999</v>
      </c>
      <c r="T31" s="6">
        <v>0.92460811586317226</v>
      </c>
      <c r="U31" s="6">
        <v>-1.6265723801326759</v>
      </c>
      <c r="V31" s="6">
        <v>-0.89817642933387776</v>
      </c>
      <c r="W31" s="10">
        <v>0.32572968200090258</v>
      </c>
      <c r="X31" s="10">
        <v>9.708025508626655E-3</v>
      </c>
      <c r="Y31" s="10">
        <v>0.24238059689696079</v>
      </c>
      <c r="Z31" s="6" t="s">
        <v>193</v>
      </c>
    </row>
    <row r="32" spans="1:28" ht="15.95" customHeight="1">
      <c r="A32" s="4" t="s">
        <v>263</v>
      </c>
      <c r="B32" s="4" t="s">
        <v>57</v>
      </c>
      <c r="C32" s="4" t="s">
        <v>58</v>
      </c>
      <c r="D32" s="5">
        <v>33.277500000000003</v>
      </c>
      <c r="E32" s="5">
        <v>15.5876</v>
      </c>
      <c r="F32" s="5">
        <v>6.6987100000000002</v>
      </c>
      <c r="G32" s="5">
        <v>23.8978</v>
      </c>
      <c r="H32" s="5">
        <v>38.600900000000003</v>
      </c>
      <c r="I32" s="5">
        <v>85.114500000000007</v>
      </c>
      <c r="J32" s="5">
        <v>88.167699999999996</v>
      </c>
      <c r="K32" s="5">
        <v>103.063</v>
      </c>
      <c r="L32" s="5">
        <v>46.762900000000002</v>
      </c>
      <c r="M32" s="5">
        <v>80.133700000000005</v>
      </c>
      <c r="N32" s="5">
        <v>51.087600000000002</v>
      </c>
      <c r="O32" s="5">
        <v>36.127699999999997</v>
      </c>
      <c r="P32" s="5">
        <v>6.5750799999999998</v>
      </c>
      <c r="Q32" s="5">
        <v>50.782600000000002</v>
      </c>
      <c r="R32" s="5">
        <v>31.492599999999999</v>
      </c>
      <c r="S32" s="5">
        <v>0</v>
      </c>
      <c r="T32" s="6">
        <v>1.9813620290575882</v>
      </c>
      <c r="U32" s="6">
        <v>-0.53996771998143789</v>
      </c>
      <c r="V32" s="6">
        <v>-0.86086242147087944</v>
      </c>
      <c r="W32" s="10">
        <v>7.8903058670341912E-3</v>
      </c>
      <c r="X32" s="10">
        <v>0.39127534726682267</v>
      </c>
      <c r="Y32" s="10">
        <v>0.68068239811109077</v>
      </c>
      <c r="Z32" s="6" t="s">
        <v>193</v>
      </c>
    </row>
    <row r="33" spans="1:26" ht="15.95" customHeight="1">
      <c r="A33" s="4" t="s">
        <v>221</v>
      </c>
      <c r="B33" s="4" t="s">
        <v>59</v>
      </c>
      <c r="C33" s="4" t="s">
        <v>60</v>
      </c>
      <c r="D33" s="5">
        <v>6.0853799999999998</v>
      </c>
      <c r="E33" s="5">
        <v>5.7795800000000002</v>
      </c>
      <c r="F33" s="5">
        <v>9.9632000000000005</v>
      </c>
      <c r="G33" s="5">
        <v>15.5547</v>
      </c>
      <c r="H33" s="5">
        <v>15.2081</v>
      </c>
      <c r="I33" s="5">
        <v>24.57</v>
      </c>
      <c r="J33" s="5">
        <v>18.686299999999999</v>
      </c>
      <c r="K33" s="5">
        <v>21.0076</v>
      </c>
      <c r="L33" s="5">
        <v>21.006599999999999</v>
      </c>
      <c r="M33" s="5">
        <v>22.736599999999999</v>
      </c>
      <c r="N33" s="5">
        <v>10.4413</v>
      </c>
      <c r="O33" s="5">
        <v>9.1084200000000006</v>
      </c>
      <c r="P33" s="5">
        <v>3.4898600000000002</v>
      </c>
      <c r="Q33" s="5">
        <v>9.1414299999999997</v>
      </c>
      <c r="R33" s="5">
        <v>4.2205199999999996</v>
      </c>
      <c r="S33" s="5">
        <v>1.4883200000000001</v>
      </c>
      <c r="T33" s="6">
        <v>1.0799579276434592</v>
      </c>
      <c r="U33" s="6">
        <v>-1.1538077327371183</v>
      </c>
      <c r="V33" s="6">
        <v>-1.1187193806165729</v>
      </c>
      <c r="W33" s="10">
        <v>1.2911899145847288E-2</v>
      </c>
      <c r="X33" s="10">
        <v>8.0501575060237911E-3</v>
      </c>
      <c r="Y33" s="10">
        <v>0.38507942762411895</v>
      </c>
      <c r="Z33" s="6" t="s">
        <v>193</v>
      </c>
    </row>
    <row r="34" spans="1:26" ht="15.95" customHeight="1">
      <c r="A34" s="4" t="s">
        <v>222</v>
      </c>
      <c r="B34" s="4" t="s">
        <v>61</v>
      </c>
      <c r="C34" s="4" t="s">
        <v>62</v>
      </c>
      <c r="D34" s="5">
        <v>7.3237699999999997</v>
      </c>
      <c r="E34" s="5">
        <v>8.5818300000000001</v>
      </c>
      <c r="F34" s="5">
        <v>2.4569800000000002</v>
      </c>
      <c r="G34" s="5">
        <v>4.0609200000000003</v>
      </c>
      <c r="H34" s="5">
        <v>3.7340200000000001</v>
      </c>
      <c r="I34" s="5">
        <v>16.1722</v>
      </c>
      <c r="J34" s="5">
        <v>24.923300000000001</v>
      </c>
      <c r="K34" s="5">
        <v>6.6654099999999996</v>
      </c>
      <c r="L34" s="5">
        <v>50.296500000000002</v>
      </c>
      <c r="M34" s="5">
        <v>56.454999999999998</v>
      </c>
      <c r="N34" s="5">
        <v>24.3398</v>
      </c>
      <c r="O34" s="5">
        <v>18.504200000000001</v>
      </c>
      <c r="P34" s="5">
        <v>10.0031</v>
      </c>
      <c r="Q34" s="5">
        <v>16.214300000000001</v>
      </c>
      <c r="R34" s="5">
        <v>14.47</v>
      </c>
      <c r="S34" s="5">
        <v>0</v>
      </c>
      <c r="T34" s="6">
        <v>1.1850735510008017</v>
      </c>
      <c r="U34" s="6">
        <v>-1.313072660271241</v>
      </c>
      <c r="V34" s="6">
        <v>-0.84861961254212537</v>
      </c>
      <c r="W34" s="10">
        <v>0.1977434531944656</v>
      </c>
      <c r="X34" s="10">
        <v>1.7171824391862933E-2</v>
      </c>
      <c r="Y34" s="10">
        <v>0.53342215516092684</v>
      </c>
      <c r="Z34" s="6" t="s">
        <v>193</v>
      </c>
    </row>
    <row r="35" spans="1:26" ht="15.95" customHeight="1">
      <c r="A35" s="4" t="s">
        <v>223</v>
      </c>
      <c r="B35" s="4" t="s">
        <v>63</v>
      </c>
      <c r="C35" s="4" t="s">
        <v>64</v>
      </c>
      <c r="D35" s="5">
        <v>32.941499999999998</v>
      </c>
      <c r="E35" s="5">
        <v>40.131300000000003</v>
      </c>
      <c r="F35" s="5">
        <v>19.008800000000001</v>
      </c>
      <c r="G35" s="5">
        <v>29.3247</v>
      </c>
      <c r="H35" s="5">
        <v>82.582700000000003</v>
      </c>
      <c r="I35" s="5">
        <v>65.570999999999998</v>
      </c>
      <c r="J35" s="5">
        <v>111.66800000000001</v>
      </c>
      <c r="K35" s="5">
        <v>15.6807</v>
      </c>
      <c r="L35" s="5">
        <v>21.031199999999998</v>
      </c>
      <c r="M35" s="5">
        <v>26.215299999999999</v>
      </c>
      <c r="N35" s="5">
        <v>9.0604800000000001</v>
      </c>
      <c r="O35" s="5">
        <v>6.4460100000000002</v>
      </c>
      <c r="P35" s="5">
        <v>35.687600000000003</v>
      </c>
      <c r="Q35" s="5">
        <v>14.1303</v>
      </c>
      <c r="R35" s="5">
        <v>21</v>
      </c>
      <c r="S35" s="5">
        <v>13.948600000000001</v>
      </c>
      <c r="T35" s="6">
        <v>1.1795692528861554</v>
      </c>
      <c r="U35" s="6">
        <v>-1.5949408563611689</v>
      </c>
      <c r="V35" s="6">
        <v>-0.50897726066772409</v>
      </c>
      <c r="W35" s="10">
        <v>0.11064783617232667</v>
      </c>
      <c r="X35" s="10">
        <v>3.187074115739489E-2</v>
      </c>
      <c r="Y35" s="10">
        <v>0.5794284685306591</v>
      </c>
      <c r="Z35" s="6" t="s">
        <v>193</v>
      </c>
    </row>
    <row r="36" spans="1:26" ht="15.95" customHeight="1">
      <c r="A36" s="4" t="s">
        <v>224</v>
      </c>
      <c r="B36" s="4" t="s">
        <v>65</v>
      </c>
      <c r="C36" s="4" t="s">
        <v>66</v>
      </c>
      <c r="D36" s="5">
        <v>10.059900000000001</v>
      </c>
      <c r="E36" s="5">
        <v>3.92652</v>
      </c>
      <c r="F36" s="5">
        <v>0</v>
      </c>
      <c r="G36" s="5">
        <v>0</v>
      </c>
      <c r="H36" s="5">
        <v>19.2791</v>
      </c>
      <c r="I36" s="5">
        <v>3.1644100000000002</v>
      </c>
      <c r="J36" s="5">
        <v>3.8490799999999998</v>
      </c>
      <c r="K36" s="5">
        <v>19.462499999999999</v>
      </c>
      <c r="L36" s="5">
        <v>85.204899999999995</v>
      </c>
      <c r="M36" s="5">
        <v>78.873500000000007</v>
      </c>
      <c r="N36" s="5">
        <v>65.615499999999997</v>
      </c>
      <c r="O36" s="5">
        <v>39.627099999999999</v>
      </c>
      <c r="P36" s="5">
        <v>45.5428</v>
      </c>
      <c r="Q36" s="5">
        <v>32.539700000000003</v>
      </c>
      <c r="R36" s="5">
        <v>41.314</v>
      </c>
      <c r="S36" s="5">
        <v>0</v>
      </c>
      <c r="T36" s="6">
        <v>1.6817821294173305</v>
      </c>
      <c r="U36" s="6">
        <v>-0.63968495145542603</v>
      </c>
      <c r="V36" s="6">
        <v>-0.91509188336954983</v>
      </c>
      <c r="W36" s="10">
        <v>0.17475716167255884</v>
      </c>
      <c r="X36" s="10">
        <v>0.15885476855207614</v>
      </c>
      <c r="Y36" s="10">
        <v>0.48532856201296226</v>
      </c>
      <c r="Z36" s="6" t="s">
        <v>193</v>
      </c>
    </row>
    <row r="37" spans="1:26" ht="15.95" customHeight="1">
      <c r="A37" s="4" t="s">
        <v>264</v>
      </c>
      <c r="B37" s="4" t="s">
        <v>67</v>
      </c>
      <c r="C37" s="4" t="s">
        <v>68</v>
      </c>
      <c r="D37" s="5">
        <v>59.015500000000003</v>
      </c>
      <c r="E37" s="5">
        <v>8.3030899999999992</v>
      </c>
      <c r="F37" s="5">
        <v>46.067799999999998</v>
      </c>
      <c r="G37" s="5">
        <v>36.558599999999998</v>
      </c>
      <c r="H37" s="5">
        <v>13.5146</v>
      </c>
      <c r="I37" s="5">
        <v>49.589799999999997</v>
      </c>
      <c r="J37" s="5">
        <v>140.81299999999999</v>
      </c>
      <c r="K37" s="5">
        <v>78.845299999999995</v>
      </c>
      <c r="L37" s="5">
        <v>157.31200000000001</v>
      </c>
      <c r="M37" s="5">
        <v>330.20299999999997</v>
      </c>
      <c r="N37" s="5">
        <v>89.572999999999993</v>
      </c>
      <c r="O37" s="5">
        <v>118.32</v>
      </c>
      <c r="P37" s="5">
        <v>286.72000000000003</v>
      </c>
      <c r="Q37" s="5">
        <v>332.45100000000002</v>
      </c>
      <c r="R37" s="5">
        <v>125.92</v>
      </c>
      <c r="S37" s="5">
        <v>172.39</v>
      </c>
      <c r="T37" s="6">
        <v>0.9133544436593376</v>
      </c>
      <c r="U37" s="6">
        <v>-1.2288099087527171</v>
      </c>
      <c r="V37" s="6">
        <v>-1.0530245729941765</v>
      </c>
      <c r="W37" s="10">
        <v>0.29573231057144733</v>
      </c>
      <c r="X37" s="10">
        <v>0.25167276617820078</v>
      </c>
      <c r="Y37" s="10">
        <v>3.8896042100533809E-2</v>
      </c>
      <c r="Z37" s="6" t="s">
        <v>193</v>
      </c>
    </row>
    <row r="38" spans="1:26" ht="15.95" customHeight="1">
      <c r="A38" s="4" t="s">
        <v>225</v>
      </c>
      <c r="B38" s="4" t="s">
        <v>69</v>
      </c>
      <c r="C38" s="4" t="s">
        <v>70</v>
      </c>
      <c r="D38" s="5">
        <v>17.320799999999998</v>
      </c>
      <c r="E38" s="5">
        <v>26.868300000000001</v>
      </c>
      <c r="F38" s="5">
        <v>43.730600000000003</v>
      </c>
      <c r="G38" s="5">
        <v>36.483400000000003</v>
      </c>
      <c r="H38" s="5">
        <v>52.628</v>
      </c>
      <c r="I38" s="5">
        <v>37.946599999999997</v>
      </c>
      <c r="J38" s="5">
        <v>65.644900000000007</v>
      </c>
      <c r="K38" s="5">
        <v>33.401000000000003</v>
      </c>
      <c r="L38" s="5">
        <v>245.643</v>
      </c>
      <c r="M38" s="5">
        <v>298.19900000000001</v>
      </c>
      <c r="N38" s="5">
        <v>215.77699999999999</v>
      </c>
      <c r="O38" s="5">
        <v>125.327</v>
      </c>
      <c r="P38" s="5">
        <v>145.69499999999999</v>
      </c>
      <c r="Q38" s="5">
        <v>246.04300000000001</v>
      </c>
      <c r="R38" s="5">
        <v>72.089699999999993</v>
      </c>
      <c r="S38" s="5">
        <v>33.8996</v>
      </c>
      <c r="T38" s="6">
        <v>0.60650129943122111</v>
      </c>
      <c r="U38" s="6">
        <v>-0.67266070914826037</v>
      </c>
      <c r="V38" s="6">
        <v>-1.88398705239612</v>
      </c>
      <c r="W38" s="10">
        <v>0.13072200448964863</v>
      </c>
      <c r="X38" s="10">
        <v>0.19220430801809718</v>
      </c>
      <c r="Y38" s="10">
        <v>0.1169347014793366</v>
      </c>
      <c r="Z38" s="6" t="s">
        <v>193</v>
      </c>
    </row>
    <row r="39" spans="1:26" ht="15.95" customHeight="1">
      <c r="A39" s="4" t="s">
        <v>226</v>
      </c>
      <c r="B39" s="4" t="s">
        <v>71</v>
      </c>
      <c r="C39" s="4" t="s">
        <v>72</v>
      </c>
      <c r="D39" s="5">
        <v>4.5058400000000001</v>
      </c>
      <c r="E39" s="5">
        <v>1.33</v>
      </c>
      <c r="F39" s="5">
        <v>12.6214</v>
      </c>
      <c r="G39" s="5">
        <v>12.4998</v>
      </c>
      <c r="H39" s="5">
        <v>27.744299999999999</v>
      </c>
      <c r="I39" s="5">
        <v>3.1886999999999999</v>
      </c>
      <c r="J39" s="5">
        <v>4.6153500000000003</v>
      </c>
      <c r="K39" s="5">
        <v>10.2638</v>
      </c>
      <c r="L39" s="5">
        <v>15.355700000000001</v>
      </c>
      <c r="M39" s="5">
        <v>16.570799999999998</v>
      </c>
      <c r="N39" s="5">
        <v>0</v>
      </c>
      <c r="O39" s="5">
        <v>14.8209</v>
      </c>
      <c r="P39" s="5">
        <v>80.688800000000001</v>
      </c>
      <c r="Q39" s="5">
        <v>55.354700000000001</v>
      </c>
      <c r="R39" s="5">
        <v>48.841999999999999</v>
      </c>
      <c r="S39" s="5">
        <v>0</v>
      </c>
      <c r="T39" s="6">
        <v>0.55948283153958323</v>
      </c>
      <c r="U39" s="6">
        <v>-1.096792559223573</v>
      </c>
      <c r="V39" s="6">
        <v>-1.4740976820064753</v>
      </c>
      <c r="W39" s="10">
        <v>0.57844358776652227</v>
      </c>
      <c r="X39" s="10">
        <v>0.36899576698902448</v>
      </c>
      <c r="Y39" s="10">
        <v>0.25386499423023789</v>
      </c>
      <c r="Z39" s="6" t="s">
        <v>193</v>
      </c>
    </row>
    <row r="40" spans="1:26" ht="15.95" customHeight="1">
      <c r="A40" s="4" t="s">
        <v>227</v>
      </c>
      <c r="B40" s="4" t="s">
        <v>73</v>
      </c>
      <c r="C40" s="4" t="s">
        <v>74</v>
      </c>
      <c r="D40" s="5">
        <v>9.4051600000000004</v>
      </c>
      <c r="E40" s="5">
        <v>16.035299999999999</v>
      </c>
      <c r="F40" s="5">
        <v>12.0177</v>
      </c>
      <c r="G40" s="5">
        <v>12.263</v>
      </c>
      <c r="H40" s="5">
        <v>15.551600000000001</v>
      </c>
      <c r="I40" s="5">
        <v>19.5093</v>
      </c>
      <c r="J40" s="5">
        <v>18.0853</v>
      </c>
      <c r="K40" s="5">
        <v>21.508900000000001</v>
      </c>
      <c r="L40" s="5">
        <v>49.857900000000001</v>
      </c>
      <c r="M40" s="5">
        <v>57.569299999999998</v>
      </c>
      <c r="N40" s="5">
        <v>41.508899999999997</v>
      </c>
      <c r="O40" s="5">
        <v>25.922999999999998</v>
      </c>
      <c r="P40" s="5">
        <v>45.403100000000002</v>
      </c>
      <c r="Q40" s="5">
        <v>12.164</v>
      </c>
      <c r="R40" s="5">
        <v>10.2958</v>
      </c>
      <c r="S40" s="5">
        <v>7.2620699999999996</v>
      </c>
      <c r="T40" s="6">
        <v>0.58253030175782883</v>
      </c>
      <c r="U40" s="6">
        <v>-0.67026693851312602</v>
      </c>
      <c r="V40" s="6">
        <v>-1.7017895255317477</v>
      </c>
      <c r="W40" s="10">
        <v>1.5133359217934121E-2</v>
      </c>
      <c r="X40" s="10">
        <v>0.14814798398367923</v>
      </c>
      <c r="Y40" s="10">
        <v>0.35341197321565443</v>
      </c>
      <c r="Z40" s="6" t="s">
        <v>193</v>
      </c>
    </row>
    <row r="41" spans="1:26" ht="15.95" customHeight="1">
      <c r="A41" s="4" t="s">
        <v>228</v>
      </c>
      <c r="B41" s="4" t="s">
        <v>75</v>
      </c>
      <c r="C41" s="4" t="s">
        <v>76</v>
      </c>
      <c r="D41" s="5">
        <v>15.843299999999999</v>
      </c>
      <c r="E41" s="5">
        <v>25.905799999999999</v>
      </c>
      <c r="F41" s="5">
        <v>7.41629</v>
      </c>
      <c r="G41" s="5">
        <v>10.766999999999999</v>
      </c>
      <c r="H41" s="5">
        <v>3.6303399999999999</v>
      </c>
      <c r="I41" s="5">
        <v>47.746899999999997</v>
      </c>
      <c r="J41" s="5">
        <v>43.481200000000001</v>
      </c>
      <c r="K41" s="5">
        <v>7.3468499999999999</v>
      </c>
      <c r="L41" s="5">
        <v>200.58600000000001</v>
      </c>
      <c r="M41" s="5">
        <v>174.822</v>
      </c>
      <c r="N41" s="5">
        <v>100.68600000000001</v>
      </c>
      <c r="O41" s="5">
        <v>70.579700000000003</v>
      </c>
      <c r="P41" s="5">
        <v>86.524500000000003</v>
      </c>
      <c r="Q41" s="5">
        <v>226.673</v>
      </c>
      <c r="R41" s="5">
        <v>52.326599999999999</v>
      </c>
      <c r="S41" s="5">
        <v>110.729</v>
      </c>
      <c r="T41" s="6">
        <v>0.76610047424037209</v>
      </c>
      <c r="U41" s="6">
        <v>-1.131307782461165</v>
      </c>
      <c r="V41" s="6">
        <v>-0.94086119134609103</v>
      </c>
      <c r="W41" s="10">
        <v>0.42390165167962995</v>
      </c>
      <c r="X41" s="10">
        <v>3.5673523263521877E-2</v>
      </c>
      <c r="Y41" s="10">
        <v>0.42695381714486724</v>
      </c>
      <c r="Z41" s="6" t="s">
        <v>193</v>
      </c>
    </row>
    <row r="42" spans="1:26" ht="15.95" customHeight="1">
      <c r="A42" s="4" t="s">
        <v>229</v>
      </c>
      <c r="B42" s="4" t="s">
        <v>77</v>
      </c>
      <c r="C42" s="4" t="s">
        <v>78</v>
      </c>
      <c r="D42" s="5">
        <v>1.8436699999999999</v>
      </c>
      <c r="E42" s="5">
        <v>5.71136</v>
      </c>
      <c r="F42" s="5">
        <v>2.1149200000000001</v>
      </c>
      <c r="G42" s="5">
        <v>52.900799999999997</v>
      </c>
      <c r="H42" s="5">
        <v>25.7745</v>
      </c>
      <c r="I42" s="5">
        <v>10.6021</v>
      </c>
      <c r="J42" s="5">
        <v>12.739599999999999</v>
      </c>
      <c r="K42" s="5">
        <v>61.089399999999998</v>
      </c>
      <c r="L42" s="5">
        <v>98.655799999999999</v>
      </c>
      <c r="M42" s="5">
        <v>110.248</v>
      </c>
      <c r="N42" s="5">
        <v>35.758600000000001</v>
      </c>
      <c r="O42" s="5">
        <v>62.6081</v>
      </c>
      <c r="P42" s="5">
        <v>26.167999999999999</v>
      </c>
      <c r="Q42" s="5">
        <v>18.695499999999999</v>
      </c>
      <c r="R42" s="5">
        <v>15.8245</v>
      </c>
      <c r="S42" s="5">
        <v>12.509399999999999</v>
      </c>
      <c r="T42" s="6">
        <v>0.81267067608860599</v>
      </c>
      <c r="U42" s="6">
        <v>-1.085047049335101</v>
      </c>
      <c r="V42" s="6">
        <v>-0.65928242214755206</v>
      </c>
      <c r="W42" s="10">
        <v>0.51141344591327575</v>
      </c>
      <c r="X42" s="10">
        <v>6.3413059980087949E-2</v>
      </c>
      <c r="Y42" s="10">
        <v>0.18054132548464552</v>
      </c>
      <c r="Z42" s="6" t="s">
        <v>193</v>
      </c>
    </row>
    <row r="43" spans="1:26" ht="15.95" customHeight="1">
      <c r="A43" s="4" t="s">
        <v>230</v>
      </c>
      <c r="B43" s="4" t="s">
        <v>79</v>
      </c>
      <c r="C43" s="4" t="s">
        <v>80</v>
      </c>
      <c r="D43" s="5">
        <v>6.6823199999999998</v>
      </c>
      <c r="E43" s="5">
        <v>3.13863</v>
      </c>
      <c r="F43" s="5">
        <v>6.8942600000000001</v>
      </c>
      <c r="G43" s="5">
        <v>4.3923800000000002</v>
      </c>
      <c r="H43" s="5">
        <v>15.1678</v>
      </c>
      <c r="I43" s="5">
        <v>9.1808200000000006</v>
      </c>
      <c r="J43" s="5">
        <v>4.23184</v>
      </c>
      <c r="K43" s="5">
        <v>10.145099999999999</v>
      </c>
      <c r="L43" s="5">
        <v>24.738800000000001</v>
      </c>
      <c r="M43" s="5">
        <v>14.2355</v>
      </c>
      <c r="N43" s="5">
        <v>14.5738</v>
      </c>
      <c r="O43" s="5">
        <v>9.8329500000000003</v>
      </c>
      <c r="P43" s="5">
        <v>2.7399300000000002</v>
      </c>
      <c r="Q43" s="5">
        <v>7.8296200000000002</v>
      </c>
      <c r="R43" s="5">
        <v>2.48522</v>
      </c>
      <c r="S43" s="5">
        <v>3.5055999999999998</v>
      </c>
      <c r="T43" s="6">
        <v>0.86326552649635435</v>
      </c>
      <c r="U43" s="6">
        <v>-0.67085337290716351</v>
      </c>
      <c r="V43" s="6">
        <v>-0.79875555068523196</v>
      </c>
      <c r="W43" s="10">
        <v>0.11847085709759313</v>
      </c>
      <c r="X43" s="10">
        <v>0.33355874163520183</v>
      </c>
      <c r="Y43" s="10">
        <v>0.47078907242887125</v>
      </c>
      <c r="Z43" s="6" t="s">
        <v>193</v>
      </c>
    </row>
    <row r="44" spans="1:26" ht="15.95" customHeight="1">
      <c r="A44" s="4" t="s">
        <v>265</v>
      </c>
      <c r="B44" s="4" t="s">
        <v>81</v>
      </c>
      <c r="C44" s="4" t="s">
        <v>82</v>
      </c>
      <c r="D44" s="5">
        <v>434.35500000000002</v>
      </c>
      <c r="E44" s="5">
        <v>175.464</v>
      </c>
      <c r="F44" s="5">
        <v>213.434</v>
      </c>
      <c r="G44" s="5">
        <v>630.47900000000004</v>
      </c>
      <c r="H44" s="5">
        <v>897.43200000000002</v>
      </c>
      <c r="I44" s="5">
        <v>769.46600000000001</v>
      </c>
      <c r="J44" s="5">
        <v>352.64800000000002</v>
      </c>
      <c r="K44" s="5">
        <v>179.142</v>
      </c>
      <c r="L44" s="5">
        <v>7496.91</v>
      </c>
      <c r="M44" s="5">
        <v>8356.15</v>
      </c>
      <c r="N44" s="5">
        <v>4292.3100000000004</v>
      </c>
      <c r="O44" s="5">
        <v>4574.47</v>
      </c>
      <c r="P44" s="5">
        <v>1808.11</v>
      </c>
      <c r="Q44" s="5">
        <v>1821.59</v>
      </c>
      <c r="R44" s="5">
        <v>918.24199999999996</v>
      </c>
      <c r="S44" s="5">
        <v>1039</v>
      </c>
      <c r="T44" s="6">
        <v>0.596747100079288</v>
      </c>
      <c r="U44" s="6">
        <v>-0.83826481425987165</v>
      </c>
      <c r="V44" s="6">
        <v>-0.89096024364525239</v>
      </c>
      <c r="W44" s="10">
        <v>0.38747046455627238</v>
      </c>
      <c r="X44" s="10">
        <v>1.6347821236276257E-2</v>
      </c>
      <c r="Y44" s="10">
        <v>5.2369400560821544E-3</v>
      </c>
      <c r="Z44" s="6" t="s">
        <v>193</v>
      </c>
    </row>
    <row r="45" spans="1:26" ht="15.95" customHeight="1">
      <c r="A45" s="4" t="s">
        <v>266</v>
      </c>
      <c r="B45" s="4" t="s">
        <v>83</v>
      </c>
      <c r="C45" s="4" t="s">
        <v>84</v>
      </c>
      <c r="D45" s="5">
        <v>21.122900000000001</v>
      </c>
      <c r="E45" s="5">
        <v>4.5143700000000004</v>
      </c>
      <c r="F45" s="5">
        <v>7.0465</v>
      </c>
      <c r="G45" s="5">
        <v>5.1042199999999998</v>
      </c>
      <c r="H45" s="5">
        <v>3.4470499999999999</v>
      </c>
      <c r="I45" s="5">
        <v>17.023499999999999</v>
      </c>
      <c r="J45" s="5">
        <v>17.200299999999999</v>
      </c>
      <c r="K45" s="5">
        <v>17.472999999999999</v>
      </c>
      <c r="L45" s="5">
        <v>187.08199999999999</v>
      </c>
      <c r="M45" s="5">
        <v>224.256</v>
      </c>
      <c r="N45" s="5">
        <v>158.73099999999999</v>
      </c>
      <c r="O45" s="5">
        <v>72.498699999999999</v>
      </c>
      <c r="P45" s="5">
        <v>85.493300000000005</v>
      </c>
      <c r="Q45" s="5">
        <v>96.347399999999993</v>
      </c>
      <c r="R45" s="5">
        <v>50.0533</v>
      </c>
      <c r="S45" s="5">
        <v>52.954099999999997</v>
      </c>
      <c r="T45" s="6">
        <v>0.54050819381471993</v>
      </c>
      <c r="U45" s="6">
        <v>-0.83045162899619096</v>
      </c>
      <c r="V45" s="6">
        <v>-0.81871462290047592</v>
      </c>
      <c r="W45" s="10">
        <v>0.43828462016876052</v>
      </c>
      <c r="X45" s="10">
        <v>0.19513326369945294</v>
      </c>
      <c r="Y45" s="10">
        <v>1.9712359809413629E-2</v>
      </c>
      <c r="Z45" s="6" t="s">
        <v>193</v>
      </c>
    </row>
    <row r="46" spans="1:26" ht="15.95" customHeight="1">
      <c r="A46" s="4" t="s">
        <v>231</v>
      </c>
      <c r="B46" s="4" t="s">
        <v>85</v>
      </c>
      <c r="C46" s="4" t="s">
        <v>86</v>
      </c>
      <c r="D46" s="5">
        <v>126.65300000000001</v>
      </c>
      <c r="E46" s="5">
        <v>307.63299999999998</v>
      </c>
      <c r="F46" s="5">
        <v>465.351</v>
      </c>
      <c r="G46" s="5">
        <v>207.346</v>
      </c>
      <c r="H46" s="5">
        <v>237.37200000000001</v>
      </c>
      <c r="I46" s="5">
        <v>503.28899999999999</v>
      </c>
      <c r="J46" s="5">
        <v>548.44399999999996</v>
      </c>
      <c r="K46" s="5">
        <v>294.83199999999999</v>
      </c>
      <c r="L46" s="5">
        <v>1245.5899999999999</v>
      </c>
      <c r="M46" s="5">
        <v>1217.3499999999999</v>
      </c>
      <c r="N46" s="5">
        <v>796.29899999999998</v>
      </c>
      <c r="O46" s="5">
        <v>809.79499999999996</v>
      </c>
      <c r="P46" s="5">
        <v>362.04199999999997</v>
      </c>
      <c r="Q46" s="5">
        <v>305.33100000000002</v>
      </c>
      <c r="R46" s="5">
        <v>160.93600000000001</v>
      </c>
      <c r="S46" s="5">
        <v>162.018</v>
      </c>
      <c r="T46" s="6">
        <v>0.51672496017930103</v>
      </c>
      <c r="U46" s="6">
        <v>-0.61676265659168017</v>
      </c>
      <c r="V46" s="6">
        <v>-1.046703756653244</v>
      </c>
      <c r="W46" s="10">
        <v>0.3022780024447887</v>
      </c>
      <c r="X46" s="10">
        <v>1.331657747556675E-3</v>
      </c>
      <c r="Y46" s="10">
        <v>2.606602889038943E-2</v>
      </c>
      <c r="Z46" s="6" t="s">
        <v>193</v>
      </c>
    </row>
    <row r="47" spans="1:26" ht="15.95" customHeight="1">
      <c r="A47" s="4" t="s">
        <v>267</v>
      </c>
      <c r="B47" s="4" t="s">
        <v>87</v>
      </c>
      <c r="C47" s="4" t="s">
        <v>88</v>
      </c>
      <c r="D47" s="5">
        <v>13.169</v>
      </c>
      <c r="E47" s="5">
        <v>7.7035600000000004</v>
      </c>
      <c r="F47" s="5">
        <v>11.5802</v>
      </c>
      <c r="G47" s="5">
        <v>16.8413</v>
      </c>
      <c r="H47" s="5">
        <v>37.811</v>
      </c>
      <c r="I47" s="5">
        <v>18.628499999999999</v>
      </c>
      <c r="J47" s="5">
        <v>0</v>
      </c>
      <c r="K47" s="5">
        <v>15.280099999999999</v>
      </c>
      <c r="L47" s="5">
        <v>36.4345</v>
      </c>
      <c r="M47" s="5">
        <v>25.857399999999998</v>
      </c>
      <c r="N47" s="5">
        <v>19.856300000000001</v>
      </c>
      <c r="O47" s="5">
        <v>19.486699999999999</v>
      </c>
      <c r="P47" s="5">
        <v>14.9305</v>
      </c>
      <c r="Q47" s="5">
        <v>21.3352</v>
      </c>
      <c r="R47" s="5">
        <v>0</v>
      </c>
      <c r="S47" s="5">
        <v>19.107399999999998</v>
      </c>
      <c r="T47" s="6">
        <v>0.53731798036015233</v>
      </c>
      <c r="U47" s="6">
        <v>-0.66024687653697078</v>
      </c>
      <c r="V47" s="6">
        <v>-0.91738618934384408</v>
      </c>
      <c r="W47" s="10">
        <v>0.50948584025426746</v>
      </c>
      <c r="X47" s="10">
        <v>0.16240165992717337</v>
      </c>
      <c r="Y47" s="10">
        <v>0.48421057910035192</v>
      </c>
      <c r="Z47" s="6" t="s">
        <v>193</v>
      </c>
    </row>
    <row r="49" spans="1:28" ht="17.25" customHeight="1">
      <c r="A49" s="9" t="s">
        <v>189</v>
      </c>
    </row>
    <row r="50" spans="1:28" ht="45">
      <c r="A50" s="2" t="s">
        <v>164</v>
      </c>
      <c r="B50" s="2" t="s">
        <v>165</v>
      </c>
      <c r="C50" s="2" t="s">
        <v>166</v>
      </c>
      <c r="D50" s="2" t="s">
        <v>167</v>
      </c>
      <c r="E50" s="2" t="s">
        <v>168</v>
      </c>
      <c r="F50" s="2" t="s">
        <v>169</v>
      </c>
      <c r="G50" s="2" t="s">
        <v>0</v>
      </c>
      <c r="H50" s="2" t="s">
        <v>170</v>
      </c>
      <c r="I50" s="2" t="s">
        <v>171</v>
      </c>
      <c r="J50" s="2" t="s">
        <v>172</v>
      </c>
      <c r="K50" s="2" t="s">
        <v>173</v>
      </c>
      <c r="L50" s="2" t="s">
        <v>174</v>
      </c>
      <c r="M50" s="2" t="s">
        <v>175</v>
      </c>
      <c r="N50" s="2" t="s">
        <v>176</v>
      </c>
      <c r="O50" s="2" t="s">
        <v>177</v>
      </c>
      <c r="P50" s="2" t="s">
        <v>178</v>
      </c>
      <c r="Q50" s="2" t="s">
        <v>179</v>
      </c>
      <c r="R50" s="2" t="s">
        <v>180</v>
      </c>
      <c r="S50" s="2" t="s">
        <v>181</v>
      </c>
      <c r="T50" s="2" t="s">
        <v>182</v>
      </c>
      <c r="U50" s="2" t="s">
        <v>183</v>
      </c>
      <c r="V50" s="2" t="s">
        <v>184</v>
      </c>
      <c r="W50" s="2" t="s">
        <v>185</v>
      </c>
      <c r="X50" s="2" t="s">
        <v>186</v>
      </c>
      <c r="Y50" s="2" t="s">
        <v>187</v>
      </c>
      <c r="Z50" s="2" t="s">
        <v>190</v>
      </c>
      <c r="AA50" s="2" t="s">
        <v>197</v>
      </c>
      <c r="AB50" s="12" t="s">
        <v>194</v>
      </c>
    </row>
    <row r="51" spans="1:28" ht="15.95" customHeight="1">
      <c r="A51" s="1" t="s">
        <v>268</v>
      </c>
      <c r="B51" s="1" t="s">
        <v>89</v>
      </c>
      <c r="C51" s="1" t="s">
        <v>90</v>
      </c>
      <c r="D51" s="7">
        <v>536.82100000000003</v>
      </c>
      <c r="E51" s="7">
        <v>540.50900000000001</v>
      </c>
      <c r="F51" s="7">
        <v>193.66399999999999</v>
      </c>
      <c r="G51" s="7">
        <v>262.57799999999997</v>
      </c>
      <c r="H51" s="7">
        <v>258.815</v>
      </c>
      <c r="I51" s="7">
        <v>280.238</v>
      </c>
      <c r="J51" s="7">
        <v>272.42200000000003</v>
      </c>
      <c r="K51" s="7">
        <v>234.309</v>
      </c>
      <c r="L51" s="7">
        <v>645.47900000000004</v>
      </c>
      <c r="M51" s="7">
        <v>656.71699999999998</v>
      </c>
      <c r="N51" s="7">
        <v>15301.8</v>
      </c>
      <c r="O51" s="7">
        <v>14066.5</v>
      </c>
      <c r="P51" s="7">
        <v>204.63900000000001</v>
      </c>
      <c r="Q51" s="7">
        <v>189.21</v>
      </c>
      <c r="R51" s="7">
        <v>1163.9000000000001</v>
      </c>
      <c r="S51" s="7">
        <v>1053.43</v>
      </c>
      <c r="T51" s="8">
        <v>-0.5521355379983125</v>
      </c>
      <c r="U51" s="8">
        <v>4.4950295027644467</v>
      </c>
      <c r="V51" s="8">
        <v>2.4925066771500437</v>
      </c>
      <c r="W51" s="11">
        <v>0.23010375922856394</v>
      </c>
      <c r="X51" s="11">
        <v>1.9317757274646106E-3</v>
      </c>
      <c r="Y51" s="11">
        <v>3.7208926928260638E-3</v>
      </c>
      <c r="Z51" s="6" t="s">
        <v>192</v>
      </c>
      <c r="AA51" s="18">
        <v>148786408</v>
      </c>
      <c r="AB51" s="17" t="s">
        <v>198</v>
      </c>
    </row>
    <row r="52" spans="1:28" ht="15.95" customHeight="1">
      <c r="A52" s="1" t="s">
        <v>232</v>
      </c>
      <c r="B52" s="1" t="s">
        <v>91</v>
      </c>
      <c r="C52" s="1" t="s">
        <v>92</v>
      </c>
      <c r="D52" s="7">
        <v>25.792300000000001</v>
      </c>
      <c r="E52" s="7">
        <v>13.945399999999999</v>
      </c>
      <c r="F52" s="7">
        <v>14.3324</v>
      </c>
      <c r="G52" s="7">
        <v>4.6364200000000002</v>
      </c>
      <c r="H52" s="7">
        <v>1.6061300000000001</v>
      </c>
      <c r="I52" s="7">
        <v>1.0157799999999999</v>
      </c>
      <c r="J52" s="7">
        <v>0.80003000000000002</v>
      </c>
      <c r="K52" s="7">
        <v>4.6364900000000002</v>
      </c>
      <c r="L52" s="7">
        <v>189.78399999999999</v>
      </c>
      <c r="M52" s="7">
        <v>188.29900000000001</v>
      </c>
      <c r="N52" s="7">
        <v>473.78399999999999</v>
      </c>
      <c r="O52" s="7">
        <v>538.18899999999996</v>
      </c>
      <c r="P52" s="7">
        <v>8.3128700000000002</v>
      </c>
      <c r="Q52" s="7">
        <v>19.1355</v>
      </c>
      <c r="R52" s="7">
        <v>120.64</v>
      </c>
      <c r="S52" s="7">
        <v>133.535</v>
      </c>
      <c r="T52" s="8">
        <v>-2.804855472463375</v>
      </c>
      <c r="U52" s="8">
        <v>1.4199180472892181</v>
      </c>
      <c r="V52" s="8">
        <v>3.2016905548816341</v>
      </c>
      <c r="W52" s="11">
        <v>2.8646153571381349E-2</v>
      </c>
      <c r="X52" s="11">
        <v>1.0171302723027723E-2</v>
      </c>
      <c r="Y52" s="11">
        <v>5.4681078624930195E-3</v>
      </c>
      <c r="Z52" s="6" t="s">
        <v>192</v>
      </c>
      <c r="AA52" s="16">
        <v>3912213</v>
      </c>
      <c r="AB52" s="17" t="s">
        <v>199</v>
      </c>
    </row>
    <row r="53" spans="1:28" ht="15.95" customHeight="1">
      <c r="A53" s="1" t="s">
        <v>269</v>
      </c>
      <c r="B53" s="1" t="s">
        <v>93</v>
      </c>
      <c r="C53" s="1" t="s">
        <v>94</v>
      </c>
      <c r="D53" s="7">
        <v>1.6024099999999999</v>
      </c>
      <c r="E53" s="7">
        <v>13.6106</v>
      </c>
      <c r="F53" s="7">
        <v>12.409700000000001</v>
      </c>
      <c r="G53" s="7">
        <v>10.816000000000001</v>
      </c>
      <c r="H53" s="7">
        <v>0</v>
      </c>
      <c r="I53" s="7">
        <v>1.4714799999999999</v>
      </c>
      <c r="J53" s="7">
        <v>2.62188</v>
      </c>
      <c r="K53" s="7">
        <v>3.6552500000000001</v>
      </c>
      <c r="L53" s="7">
        <v>1.9095</v>
      </c>
      <c r="M53" s="7">
        <v>6.7758399999999996</v>
      </c>
      <c r="N53" s="7">
        <v>13.0068</v>
      </c>
      <c r="O53" s="7">
        <v>16.705400000000001</v>
      </c>
      <c r="P53" s="7">
        <v>0</v>
      </c>
      <c r="Q53" s="7">
        <v>5.5902200000000004</v>
      </c>
      <c r="R53" s="7">
        <v>23.238800000000001</v>
      </c>
      <c r="S53" s="7">
        <v>15.017799999999999</v>
      </c>
      <c r="T53" s="8">
        <v>-2.2528693947336316</v>
      </c>
      <c r="U53" s="8">
        <v>1.7512351349903157</v>
      </c>
      <c r="V53" s="8">
        <v>2.7315411479829348</v>
      </c>
      <c r="W53" s="11">
        <v>3.5515165396235455E-2</v>
      </c>
      <c r="X53" s="11">
        <v>7.5106158918071708E-2</v>
      </c>
      <c r="Y53" s="11">
        <v>8.146353456690647E-2</v>
      </c>
      <c r="Z53" s="6" t="s">
        <v>192</v>
      </c>
      <c r="AA53" s="18">
        <v>79849240</v>
      </c>
      <c r="AB53" s="17" t="s">
        <v>199</v>
      </c>
    </row>
    <row r="54" spans="1:28" ht="15.95" customHeight="1">
      <c r="A54" s="1" t="s">
        <v>233</v>
      </c>
      <c r="B54" s="1" t="s">
        <v>95</v>
      </c>
      <c r="C54" s="1" t="s">
        <v>96</v>
      </c>
      <c r="D54" s="7">
        <v>46.730400000000003</v>
      </c>
      <c r="E54" s="7">
        <v>35.111800000000002</v>
      </c>
      <c r="F54" s="7">
        <v>12.7858</v>
      </c>
      <c r="G54" s="7">
        <v>13.840400000000001</v>
      </c>
      <c r="H54" s="7">
        <v>3.12365</v>
      </c>
      <c r="I54" s="7">
        <v>10.308400000000001</v>
      </c>
      <c r="J54" s="7">
        <v>6.23332</v>
      </c>
      <c r="K54" s="7">
        <v>12.7097</v>
      </c>
      <c r="L54" s="7">
        <v>24.720199999999998</v>
      </c>
      <c r="M54" s="7">
        <v>12.5313</v>
      </c>
      <c r="N54" s="7">
        <v>79.989199999999997</v>
      </c>
      <c r="O54" s="7">
        <v>95.026499999999999</v>
      </c>
      <c r="P54" s="7">
        <v>0</v>
      </c>
      <c r="Q54" s="7">
        <v>9.0470400000000009</v>
      </c>
      <c r="R54" s="7">
        <v>11.486599999999999</v>
      </c>
      <c r="S54" s="7">
        <v>32.408700000000003</v>
      </c>
      <c r="T54" s="8">
        <v>-1.7319144932057369</v>
      </c>
      <c r="U54" s="8">
        <v>2.2260366442627997</v>
      </c>
      <c r="V54" s="8">
        <v>2.2535613565277441</v>
      </c>
      <c r="W54" s="11">
        <v>6.8609625278180542E-2</v>
      </c>
      <c r="X54" s="11">
        <v>1.9176310097575668E-2</v>
      </c>
      <c r="Y54" s="11">
        <v>0.26591592850685153</v>
      </c>
      <c r="Z54" s="6" t="s">
        <v>192</v>
      </c>
      <c r="AA54" s="16">
        <v>184451863</v>
      </c>
      <c r="AB54" s="17" t="s">
        <v>198</v>
      </c>
    </row>
    <row r="55" spans="1:28" ht="15.95" customHeight="1">
      <c r="A55" s="1" t="s">
        <v>234</v>
      </c>
      <c r="B55" s="1" t="s">
        <v>97</v>
      </c>
      <c r="C55" s="1" t="s">
        <v>98</v>
      </c>
      <c r="D55" s="7">
        <v>3.65524</v>
      </c>
      <c r="E55" s="7">
        <v>6.2023200000000003</v>
      </c>
      <c r="F55" s="7">
        <v>13.8262</v>
      </c>
      <c r="G55" s="7">
        <v>4.1679399999999998</v>
      </c>
      <c r="H55" s="7">
        <v>0</v>
      </c>
      <c r="I55" s="7">
        <v>1.1197299999999999</v>
      </c>
      <c r="J55" s="7">
        <v>3.4193699999999998</v>
      </c>
      <c r="K55" s="7">
        <v>1.39171</v>
      </c>
      <c r="L55" s="7">
        <v>14.961600000000001</v>
      </c>
      <c r="M55" s="7">
        <v>9.8437900000000003</v>
      </c>
      <c r="N55" s="7">
        <v>74.473100000000002</v>
      </c>
      <c r="O55" s="7">
        <v>85.067899999999995</v>
      </c>
      <c r="P55" s="7">
        <v>11.0716</v>
      </c>
      <c r="Q55" s="7">
        <v>11.0181</v>
      </c>
      <c r="R55" s="7">
        <v>28.726700000000001</v>
      </c>
      <c r="S55" s="7">
        <v>19.564499999999999</v>
      </c>
      <c r="T55" s="8">
        <v>-2.1578756787408442</v>
      </c>
      <c r="U55" s="8">
        <v>2.6754236387638151</v>
      </c>
      <c r="V55" s="8">
        <v>1.1213457568950167</v>
      </c>
      <c r="W55" s="11">
        <v>6.7341794451766815E-2</v>
      </c>
      <c r="X55" s="11">
        <v>7.5399555066482131E-3</v>
      </c>
      <c r="Y55" s="11">
        <v>0.10362149876573989</v>
      </c>
      <c r="Z55" s="6" t="s">
        <v>192</v>
      </c>
      <c r="AA55" s="16">
        <v>41733514</v>
      </c>
      <c r="AB55" s="17" t="s">
        <v>198</v>
      </c>
    </row>
    <row r="56" spans="1:28" ht="15.95" customHeight="1">
      <c r="A56" s="1" t="s">
        <v>235</v>
      </c>
      <c r="B56" s="1" t="s">
        <v>99</v>
      </c>
      <c r="C56" s="1" t="s">
        <v>100</v>
      </c>
      <c r="D56" s="7">
        <v>118.93899999999999</v>
      </c>
      <c r="E56" s="7">
        <v>155.875</v>
      </c>
      <c r="F56" s="7">
        <v>21.467600000000001</v>
      </c>
      <c r="G56" s="7">
        <v>94.393699999999995</v>
      </c>
      <c r="H56" s="7">
        <v>44.474400000000003</v>
      </c>
      <c r="I56" s="7">
        <v>59.065100000000001</v>
      </c>
      <c r="J56" s="7">
        <v>24.167999999999999</v>
      </c>
      <c r="K56" s="7">
        <v>89.909000000000006</v>
      </c>
      <c r="L56" s="7">
        <v>910.08399999999995</v>
      </c>
      <c r="M56" s="7">
        <v>944.71100000000001</v>
      </c>
      <c r="N56" s="7">
        <v>11822.6</v>
      </c>
      <c r="O56" s="7">
        <v>11076.7</v>
      </c>
      <c r="P56" s="7">
        <v>394.32900000000001</v>
      </c>
      <c r="Q56" s="7">
        <v>376.19499999999999</v>
      </c>
      <c r="R56" s="7">
        <v>681.69799999999998</v>
      </c>
      <c r="S56" s="7">
        <v>778.11699999999996</v>
      </c>
      <c r="T56" s="8">
        <v>-0.84300909381683797</v>
      </c>
      <c r="U56" s="8">
        <v>3.6258288947990098</v>
      </c>
      <c r="V56" s="8">
        <v>0.92169696958936298</v>
      </c>
      <c r="W56" s="11">
        <v>0.21948978526845894</v>
      </c>
      <c r="X56" s="11">
        <v>1.2566071337474405E-3</v>
      </c>
      <c r="Y56" s="11">
        <v>1.9663370471292012E-2</v>
      </c>
      <c r="Z56" s="6" t="s">
        <v>192</v>
      </c>
      <c r="AA56" s="16">
        <v>117075683</v>
      </c>
      <c r="AB56" s="17" t="s">
        <v>198</v>
      </c>
    </row>
    <row r="57" spans="1:28" ht="15.95" customHeight="1">
      <c r="A57" s="1" t="s">
        <v>270</v>
      </c>
      <c r="B57" s="1" t="s">
        <v>101</v>
      </c>
      <c r="C57" s="1" t="s">
        <v>102</v>
      </c>
      <c r="D57" s="7">
        <v>4303.3500000000004</v>
      </c>
      <c r="E57" s="7">
        <v>4746.0600000000004</v>
      </c>
      <c r="F57" s="7">
        <v>1789.1</v>
      </c>
      <c r="G57" s="7">
        <v>4956.8900000000003</v>
      </c>
      <c r="H57" s="7">
        <v>3588.55</v>
      </c>
      <c r="I57" s="7">
        <v>2276.71</v>
      </c>
      <c r="J57" s="7">
        <v>1931.14</v>
      </c>
      <c r="K57" s="7">
        <v>1749.75</v>
      </c>
      <c r="L57" s="7">
        <v>2168.6999999999998</v>
      </c>
      <c r="M57" s="7">
        <v>2335.1799999999998</v>
      </c>
      <c r="N57" s="7">
        <v>17155.2</v>
      </c>
      <c r="O57" s="7">
        <v>15632.3</v>
      </c>
      <c r="P57" s="7">
        <v>871.56500000000005</v>
      </c>
      <c r="Q57" s="7">
        <v>899.26199999999994</v>
      </c>
      <c r="R57" s="7">
        <v>2273.42</v>
      </c>
      <c r="S57" s="7">
        <v>2475.6999999999998</v>
      </c>
      <c r="T57" s="8">
        <v>-0.72648964513554881</v>
      </c>
      <c r="U57" s="8">
        <v>2.8638503453010165</v>
      </c>
      <c r="V57" s="8">
        <v>1.4231347587657233</v>
      </c>
      <c r="W57" s="11">
        <v>0.11299924460813994</v>
      </c>
      <c r="X57" s="11">
        <v>2.9209620463867773E-3</v>
      </c>
      <c r="Y57" s="11">
        <v>4.6664826819761227E-3</v>
      </c>
      <c r="Z57" s="6" t="s">
        <v>192</v>
      </c>
      <c r="AA57" s="16">
        <v>86043933</v>
      </c>
      <c r="AB57" s="17" t="s">
        <v>199</v>
      </c>
    </row>
    <row r="58" spans="1:28" ht="15.95" customHeight="1">
      <c r="A58" s="1" t="s">
        <v>236</v>
      </c>
      <c r="B58" s="1" t="s">
        <v>103</v>
      </c>
      <c r="C58" s="1" t="s">
        <v>104</v>
      </c>
      <c r="D58" s="7">
        <v>23.695399999999999</v>
      </c>
      <c r="E58" s="7">
        <v>18.652000000000001</v>
      </c>
      <c r="F58" s="7">
        <v>32.740499999999997</v>
      </c>
      <c r="G58" s="7">
        <v>20.595700000000001</v>
      </c>
      <c r="H58" s="7">
        <v>9.1892099999999992</v>
      </c>
      <c r="I58" s="7">
        <v>11.2536</v>
      </c>
      <c r="J58" s="7">
        <v>4.5891799999999998</v>
      </c>
      <c r="K58" s="7">
        <v>13.810499999999999</v>
      </c>
      <c r="L58" s="7">
        <v>34.3245</v>
      </c>
      <c r="M58" s="7">
        <v>91.349900000000005</v>
      </c>
      <c r="N58" s="7">
        <v>216.298</v>
      </c>
      <c r="O58" s="7">
        <v>200.797</v>
      </c>
      <c r="P58" s="7">
        <v>17.5823</v>
      </c>
      <c r="Q58" s="7">
        <v>0</v>
      </c>
      <c r="R58" s="7">
        <v>31.900200000000002</v>
      </c>
      <c r="S58" s="7">
        <v>22.502199999999998</v>
      </c>
      <c r="T58" s="8">
        <v>-1.2918736202331556</v>
      </c>
      <c r="U58" s="8">
        <v>1.7290827330150131</v>
      </c>
      <c r="V58" s="8">
        <v>1.6185224274774084</v>
      </c>
      <c r="W58" s="11">
        <v>8.3290606699592869E-3</v>
      </c>
      <c r="X58" s="11">
        <v>3.8746116179286118E-2</v>
      </c>
      <c r="Y58" s="11">
        <v>0.20603530144963877</v>
      </c>
      <c r="Z58" s="6" t="s">
        <v>192</v>
      </c>
      <c r="AA58" s="18">
        <v>142720309</v>
      </c>
      <c r="AB58" s="17" t="s">
        <v>199</v>
      </c>
    </row>
    <row r="59" spans="1:28" ht="15.95" customHeight="1">
      <c r="A59" s="1" t="s">
        <v>237</v>
      </c>
      <c r="B59" s="1" t="s">
        <v>105</v>
      </c>
      <c r="C59" s="1" t="s">
        <v>106</v>
      </c>
      <c r="D59" s="7">
        <v>19.969899999999999</v>
      </c>
      <c r="E59" s="7">
        <v>57.315800000000003</v>
      </c>
      <c r="F59" s="7">
        <v>22.396799999999999</v>
      </c>
      <c r="G59" s="7">
        <v>79.654600000000002</v>
      </c>
      <c r="H59" s="7">
        <v>21.259799999999998</v>
      </c>
      <c r="I59" s="7">
        <v>35.5032</v>
      </c>
      <c r="J59" s="7">
        <v>33.667299999999997</v>
      </c>
      <c r="K59" s="7">
        <v>16.0289</v>
      </c>
      <c r="L59" s="7">
        <v>121.64400000000001</v>
      </c>
      <c r="M59" s="7">
        <v>133.62299999999999</v>
      </c>
      <c r="N59" s="7">
        <v>192.93799999999999</v>
      </c>
      <c r="O59" s="7">
        <v>175.04300000000001</v>
      </c>
      <c r="P59" s="7">
        <v>49.542200000000001</v>
      </c>
      <c r="Q59" s="7">
        <v>43.7928</v>
      </c>
      <c r="R59" s="7">
        <v>103.607</v>
      </c>
      <c r="S59" s="7">
        <v>115.91500000000001</v>
      </c>
      <c r="T59" s="8">
        <v>-0.75017710840700746</v>
      </c>
      <c r="U59" s="8">
        <v>0.52727823547217778</v>
      </c>
      <c r="V59" s="8">
        <v>1.2321011137004096</v>
      </c>
      <c r="W59" s="11">
        <v>0.27483139118805749</v>
      </c>
      <c r="X59" s="11">
        <v>3.4616981906573252E-2</v>
      </c>
      <c r="Y59" s="11">
        <v>1.1391901069043486E-2</v>
      </c>
      <c r="Z59" s="6" t="s">
        <v>192</v>
      </c>
      <c r="AA59" s="18">
        <v>131352535</v>
      </c>
      <c r="AB59" s="17" t="s">
        <v>198</v>
      </c>
    </row>
    <row r="60" spans="1:28" ht="15.95" customHeight="1">
      <c r="A60" s="1" t="s">
        <v>107</v>
      </c>
      <c r="B60" s="1" t="s">
        <v>108</v>
      </c>
      <c r="C60" s="1" t="s">
        <v>109</v>
      </c>
      <c r="D60" s="7">
        <v>11.023099999999999</v>
      </c>
      <c r="E60" s="7">
        <v>17.287099999999999</v>
      </c>
      <c r="F60" s="7">
        <v>21.666499999999999</v>
      </c>
      <c r="G60" s="7">
        <v>19.008199999999999</v>
      </c>
      <c r="H60" s="7">
        <v>4.2517300000000002</v>
      </c>
      <c r="I60" s="7">
        <v>3.4795799999999999</v>
      </c>
      <c r="J60" s="7">
        <v>8.4910999999999994</v>
      </c>
      <c r="K60" s="7">
        <v>17.0992</v>
      </c>
      <c r="L60" s="7">
        <v>160.905</v>
      </c>
      <c r="M60" s="7">
        <v>146.821</v>
      </c>
      <c r="N60" s="7">
        <v>224.71199999999999</v>
      </c>
      <c r="O60" s="7">
        <v>225.90799999999999</v>
      </c>
      <c r="P60" s="7">
        <v>49.453200000000002</v>
      </c>
      <c r="Q60" s="7">
        <v>47.112000000000002</v>
      </c>
      <c r="R60" s="7">
        <v>74.769800000000004</v>
      </c>
      <c r="S60" s="7">
        <v>63.289700000000003</v>
      </c>
      <c r="T60" s="8">
        <v>-1.0409483103816422</v>
      </c>
      <c r="U60" s="8">
        <v>0.5499678323434033</v>
      </c>
      <c r="V60" s="8">
        <v>0.51481840888996555</v>
      </c>
      <c r="W60" s="11">
        <v>6.0104535593138969E-2</v>
      </c>
      <c r="X60" s="11">
        <v>9.6433285160632126E-3</v>
      </c>
      <c r="Y60" s="11">
        <v>7.1305558963174587E-2</v>
      </c>
      <c r="Z60" s="6" t="s">
        <v>192</v>
      </c>
      <c r="AA60" s="16">
        <v>124420753</v>
      </c>
      <c r="AB60" s="17" t="s">
        <v>199</v>
      </c>
    </row>
    <row r="61" spans="1:28" ht="15.95" customHeight="1">
      <c r="A61" s="1" t="s">
        <v>238</v>
      </c>
      <c r="B61" s="1" t="s">
        <v>110</v>
      </c>
      <c r="C61" s="1" t="s">
        <v>111</v>
      </c>
      <c r="D61" s="7">
        <v>66.708600000000004</v>
      </c>
      <c r="E61" s="7">
        <v>25.973600000000001</v>
      </c>
      <c r="F61" s="7">
        <v>3.7179000000000002</v>
      </c>
      <c r="G61" s="7">
        <v>18.893899999999999</v>
      </c>
      <c r="H61" s="7">
        <v>21.8401</v>
      </c>
      <c r="I61" s="7">
        <v>2.99193</v>
      </c>
      <c r="J61" s="7">
        <v>0</v>
      </c>
      <c r="K61" s="7">
        <v>29.462800000000001</v>
      </c>
      <c r="L61" s="7">
        <v>3.5270800000000002</v>
      </c>
      <c r="M61" s="7">
        <v>3.5759400000000001</v>
      </c>
      <c r="N61" s="7">
        <v>52.860599999999998</v>
      </c>
      <c r="O61" s="7">
        <v>33.012300000000003</v>
      </c>
      <c r="P61" s="7">
        <v>0</v>
      </c>
      <c r="Q61" s="7">
        <v>0</v>
      </c>
      <c r="R61" s="7">
        <v>39.334499999999998</v>
      </c>
      <c r="S61" s="7">
        <v>55.4908</v>
      </c>
      <c r="T61" s="8">
        <v>-1.0808376722731163</v>
      </c>
      <c r="U61" s="8">
        <v>3.5589939908165196</v>
      </c>
      <c r="V61" s="8">
        <v>8.8921678645352529</v>
      </c>
      <c r="W61" s="11">
        <v>0.35580833883996082</v>
      </c>
      <c r="X61" s="11">
        <v>5.8022416723240489E-2</v>
      </c>
      <c r="Y61" s="11">
        <v>2.7823380880040469E-2</v>
      </c>
      <c r="Z61" s="6" t="s">
        <v>193</v>
      </c>
    </row>
    <row r="62" spans="1:28" ht="15.95" customHeight="1">
      <c r="A62" s="1" t="s">
        <v>239</v>
      </c>
      <c r="B62" s="1" t="s">
        <v>112</v>
      </c>
      <c r="C62" s="1" t="s">
        <v>113</v>
      </c>
      <c r="D62" s="7">
        <v>4.4686899999999996</v>
      </c>
      <c r="E62" s="7">
        <v>12.881600000000001</v>
      </c>
      <c r="F62" s="7">
        <v>12.890499999999999</v>
      </c>
      <c r="G62" s="7">
        <v>3.6946400000000001</v>
      </c>
      <c r="H62" s="7">
        <v>2.5136799999999999</v>
      </c>
      <c r="I62" s="7">
        <v>2.0832199999999998</v>
      </c>
      <c r="J62" s="7">
        <v>2.5072000000000001</v>
      </c>
      <c r="K62" s="7">
        <v>0</v>
      </c>
      <c r="L62" s="7">
        <v>15.298999999999999</v>
      </c>
      <c r="M62" s="7">
        <v>20.6812</v>
      </c>
      <c r="N62" s="7">
        <v>27.7912</v>
      </c>
      <c r="O62" s="7">
        <v>37.501600000000003</v>
      </c>
      <c r="P62" s="7">
        <v>0</v>
      </c>
      <c r="Q62" s="7">
        <v>0</v>
      </c>
      <c r="R62" s="7">
        <v>9.4783200000000001</v>
      </c>
      <c r="S62" s="7">
        <v>26.741900000000001</v>
      </c>
      <c r="T62" s="8">
        <v>-2.1939470728114134</v>
      </c>
      <c r="U62" s="8">
        <v>0.85613592857407317</v>
      </c>
      <c r="V62" s="8">
        <v>7.5085958268602164</v>
      </c>
      <c r="W62" s="11">
        <v>4.2689639350556155E-2</v>
      </c>
      <c r="X62" s="11">
        <v>0.11849215812809</v>
      </c>
      <c r="Y62" s="11">
        <v>0.17078779524147236</v>
      </c>
      <c r="Z62" s="6" t="s">
        <v>193</v>
      </c>
    </row>
    <row r="63" spans="1:28" ht="15.95" customHeight="1">
      <c r="A63" s="1" t="s">
        <v>240</v>
      </c>
      <c r="B63" s="1" t="s">
        <v>114</v>
      </c>
      <c r="C63" s="1" t="s">
        <v>115</v>
      </c>
      <c r="D63" s="7">
        <v>8.3768399999999996</v>
      </c>
      <c r="E63" s="7">
        <v>10.552099999999999</v>
      </c>
      <c r="F63" s="7">
        <v>0</v>
      </c>
      <c r="G63" s="7">
        <v>8.1250800000000005</v>
      </c>
      <c r="H63" s="7">
        <v>0</v>
      </c>
      <c r="I63" s="7">
        <v>0</v>
      </c>
      <c r="J63" s="7">
        <v>0</v>
      </c>
      <c r="K63" s="7">
        <v>0</v>
      </c>
      <c r="L63" s="7">
        <v>32.639099999999999</v>
      </c>
      <c r="M63" s="7">
        <v>49.636899999999997</v>
      </c>
      <c r="N63" s="7">
        <v>88.954999999999998</v>
      </c>
      <c r="O63" s="7">
        <v>87.299099999999996</v>
      </c>
      <c r="P63" s="7">
        <v>100.31399999999999</v>
      </c>
      <c r="Q63" s="7">
        <v>0</v>
      </c>
      <c r="R63" s="7">
        <v>151.69200000000001</v>
      </c>
      <c r="S63" s="7">
        <v>42.807699999999997</v>
      </c>
      <c r="T63" s="8">
        <v>-6.1008736034654234</v>
      </c>
      <c r="U63" s="8">
        <v>1.0972466819437465</v>
      </c>
      <c r="V63" s="8">
        <v>0.9538542012548088</v>
      </c>
      <c r="W63" s="11">
        <v>2.6768173853607063E-2</v>
      </c>
      <c r="X63" s="11">
        <v>3.1473568455408676E-2</v>
      </c>
      <c r="Y63" s="11">
        <v>0.5897530481538551</v>
      </c>
      <c r="Z63" s="6" t="s">
        <v>193</v>
      </c>
    </row>
    <row r="64" spans="1:28" ht="15.95" customHeight="1">
      <c r="A64" s="1" t="s">
        <v>241</v>
      </c>
      <c r="B64" s="1" t="s">
        <v>116</v>
      </c>
      <c r="C64" s="1" t="s">
        <v>117</v>
      </c>
      <c r="D64" s="7">
        <v>587.18499999999995</v>
      </c>
      <c r="E64" s="7">
        <v>334.66500000000002</v>
      </c>
      <c r="F64" s="7">
        <v>51.116500000000002</v>
      </c>
      <c r="G64" s="7">
        <v>129.392</v>
      </c>
      <c r="H64" s="7">
        <v>9.59802</v>
      </c>
      <c r="I64" s="7">
        <v>6.2449300000000001</v>
      </c>
      <c r="J64" s="7">
        <v>6.9852699999999999</v>
      </c>
      <c r="K64" s="7">
        <v>16.836600000000001</v>
      </c>
      <c r="L64" s="7">
        <v>27.914200000000001</v>
      </c>
      <c r="M64" s="7">
        <v>26.196200000000001</v>
      </c>
      <c r="N64" s="7">
        <v>89.207099999999997</v>
      </c>
      <c r="O64" s="7">
        <v>76.071100000000001</v>
      </c>
      <c r="P64" s="7">
        <v>7.7722699999999998</v>
      </c>
      <c r="Q64" s="7">
        <v>14.539099999999999</v>
      </c>
      <c r="R64" s="7">
        <v>5.02196</v>
      </c>
      <c r="S64" s="7">
        <v>48.928699999999999</v>
      </c>
      <c r="T64" s="8">
        <v>-4.7826370753747707</v>
      </c>
      <c r="U64" s="8">
        <v>1.607340775794317</v>
      </c>
      <c r="V64" s="8">
        <v>1.2663250626273681</v>
      </c>
      <c r="W64" s="11">
        <v>6.8534369721181626E-2</v>
      </c>
      <c r="X64" s="11">
        <v>1.3905956081657156E-2</v>
      </c>
      <c r="Y64" s="11">
        <v>0.55021821306061724</v>
      </c>
      <c r="Z64" s="6" t="s">
        <v>193</v>
      </c>
    </row>
    <row r="65" spans="1:26" ht="15.95" customHeight="1">
      <c r="A65" s="1" t="s">
        <v>242</v>
      </c>
      <c r="B65" s="1" t="s">
        <v>118</v>
      </c>
      <c r="C65" s="1" t="s">
        <v>119</v>
      </c>
      <c r="D65" s="7">
        <v>16.272600000000001</v>
      </c>
      <c r="E65" s="7">
        <v>10.734999999999999</v>
      </c>
      <c r="F65" s="7">
        <v>5.3719000000000001</v>
      </c>
      <c r="G65" s="7">
        <v>15.415900000000001</v>
      </c>
      <c r="H65" s="7">
        <v>7.8596199999999996</v>
      </c>
      <c r="I65" s="7">
        <v>4.3390300000000002</v>
      </c>
      <c r="J65" s="7">
        <v>0</v>
      </c>
      <c r="K65" s="7">
        <v>10.716900000000001</v>
      </c>
      <c r="L65" s="7">
        <v>47.624899999999997</v>
      </c>
      <c r="M65" s="7">
        <v>56.332099999999997</v>
      </c>
      <c r="N65" s="7">
        <v>724.54700000000003</v>
      </c>
      <c r="O65" s="7">
        <v>693.37099999999998</v>
      </c>
      <c r="P65" s="7">
        <v>32.527099999999997</v>
      </c>
      <c r="Q65" s="7">
        <v>23.239100000000001</v>
      </c>
      <c r="R65" s="7">
        <v>88.516900000000007</v>
      </c>
      <c r="S65" s="7">
        <v>27.748899999999999</v>
      </c>
      <c r="T65" s="8">
        <v>-1.0476029928960311</v>
      </c>
      <c r="U65" s="8">
        <v>3.7671458767460786</v>
      </c>
      <c r="V65" s="8">
        <v>1.0572786720421112</v>
      </c>
      <c r="W65" s="11">
        <v>0.11804423407040182</v>
      </c>
      <c r="X65" s="11">
        <v>6.0631881037210623E-4</v>
      </c>
      <c r="Y65" s="11">
        <v>0.42879732325313979</v>
      </c>
      <c r="Z65" s="6" t="s">
        <v>193</v>
      </c>
    </row>
    <row r="66" spans="1:26" ht="15.95" customHeight="1">
      <c r="A66" s="1" t="s">
        <v>271</v>
      </c>
      <c r="B66" s="1" t="s">
        <v>120</v>
      </c>
      <c r="C66" s="1" t="s">
        <v>121</v>
      </c>
      <c r="D66" s="7">
        <v>21.3095</v>
      </c>
      <c r="E66" s="7">
        <v>18.175699999999999</v>
      </c>
      <c r="F66" s="7">
        <v>54.347200000000001</v>
      </c>
      <c r="G66" s="7">
        <v>6.7538499999999999</v>
      </c>
      <c r="H66" s="7">
        <v>2.3758699999999999</v>
      </c>
      <c r="I66" s="7">
        <v>3.92414</v>
      </c>
      <c r="J66" s="7">
        <v>28.139299999999999</v>
      </c>
      <c r="K66" s="7">
        <v>0</v>
      </c>
      <c r="L66" s="7">
        <v>16.1555</v>
      </c>
      <c r="M66" s="7">
        <v>27.552700000000002</v>
      </c>
      <c r="N66" s="7">
        <v>25.2896</v>
      </c>
      <c r="O66" s="7">
        <v>41.514200000000002</v>
      </c>
      <c r="P66" s="7">
        <v>0</v>
      </c>
      <c r="Q66" s="7">
        <v>3.08466</v>
      </c>
      <c r="R66" s="7">
        <v>19.534800000000001</v>
      </c>
      <c r="S66" s="7">
        <v>5.5245499999999996</v>
      </c>
      <c r="T66" s="8">
        <v>-1.5353709166555825</v>
      </c>
      <c r="U66" s="8">
        <v>0.6097525248041048</v>
      </c>
      <c r="V66" s="8">
        <v>2.9430015667684915</v>
      </c>
      <c r="W66" s="11">
        <v>0.22230047702877148</v>
      </c>
      <c r="X66" s="11">
        <v>0.36423610759467151</v>
      </c>
      <c r="Y66" s="11">
        <v>0.26525835450946511</v>
      </c>
      <c r="Z66" s="6" t="s">
        <v>193</v>
      </c>
    </row>
    <row r="67" spans="1:26" ht="15.95" customHeight="1">
      <c r="A67" s="1" t="s">
        <v>243</v>
      </c>
      <c r="B67" s="1" t="s">
        <v>122</v>
      </c>
      <c r="C67" s="1" t="s">
        <v>123</v>
      </c>
      <c r="D67" s="7">
        <v>0</v>
      </c>
      <c r="E67" s="7">
        <v>10.9062</v>
      </c>
      <c r="F67" s="7">
        <v>13.728300000000001</v>
      </c>
      <c r="G67" s="7">
        <v>7.8705400000000001</v>
      </c>
      <c r="H67" s="7">
        <v>2.6975699999999998</v>
      </c>
      <c r="I67" s="7">
        <v>2.2325699999999999</v>
      </c>
      <c r="J67" s="7">
        <v>0</v>
      </c>
      <c r="K67" s="7">
        <v>0</v>
      </c>
      <c r="L67" s="7">
        <v>51.003599999999999</v>
      </c>
      <c r="M67" s="7">
        <v>62.570099999999996</v>
      </c>
      <c r="N67" s="7">
        <v>91.455799999999996</v>
      </c>
      <c r="O67" s="7">
        <v>136.779</v>
      </c>
      <c r="P67" s="7">
        <v>44.511400000000002</v>
      </c>
      <c r="Q67" s="7">
        <v>30.644100000000002</v>
      </c>
      <c r="R67" s="7">
        <v>109.74299999999999</v>
      </c>
      <c r="S67" s="7">
        <v>63.185499999999998</v>
      </c>
      <c r="T67" s="8">
        <v>-2.6260632436076721</v>
      </c>
      <c r="U67" s="8">
        <v>1.0056153472462981</v>
      </c>
      <c r="V67" s="8">
        <v>1.2000585179649494</v>
      </c>
      <c r="W67" s="11">
        <v>6.4318087593422058E-2</v>
      </c>
      <c r="X67" s="11">
        <v>0.1338155583038575</v>
      </c>
      <c r="Y67" s="11">
        <v>0.18179055003940536</v>
      </c>
      <c r="Z67" s="6" t="s">
        <v>193</v>
      </c>
    </row>
    <row r="68" spans="1:26" ht="15.95" customHeight="1">
      <c r="A68" s="1" t="s">
        <v>272</v>
      </c>
      <c r="B68" s="1" t="s">
        <v>124</v>
      </c>
      <c r="C68" s="1" t="s">
        <v>125</v>
      </c>
      <c r="D68" s="7">
        <v>0</v>
      </c>
      <c r="E68" s="7">
        <v>6.9138500000000001</v>
      </c>
      <c r="F68" s="7">
        <v>13.8513</v>
      </c>
      <c r="G68" s="7">
        <v>5.0131899999999998</v>
      </c>
      <c r="H68" s="7">
        <v>0</v>
      </c>
      <c r="I68" s="7">
        <v>0</v>
      </c>
      <c r="J68" s="7">
        <v>3.3801899999999998</v>
      </c>
      <c r="K68" s="7">
        <v>3.4360400000000002</v>
      </c>
      <c r="L68" s="7">
        <v>3.3153100000000002</v>
      </c>
      <c r="M68" s="7">
        <v>10.0837</v>
      </c>
      <c r="N68" s="7">
        <v>13.550800000000001</v>
      </c>
      <c r="O68" s="7">
        <v>13.2986</v>
      </c>
      <c r="P68" s="7">
        <v>13.585800000000001</v>
      </c>
      <c r="Q68" s="7">
        <v>0</v>
      </c>
      <c r="R68" s="7">
        <v>12.324199999999999</v>
      </c>
      <c r="S68" s="7">
        <v>34.772100000000002</v>
      </c>
      <c r="T68" s="8">
        <v>-1.8590563902789721</v>
      </c>
      <c r="U68" s="8">
        <v>0.99209496512732209</v>
      </c>
      <c r="V68" s="8">
        <v>1.7785443352073906</v>
      </c>
      <c r="W68" s="11">
        <v>0.16890386082184689</v>
      </c>
      <c r="X68" s="11">
        <v>0.18544156594134431</v>
      </c>
      <c r="Y68" s="11">
        <v>0.3297790032386736</v>
      </c>
      <c r="Z68" s="6" t="s">
        <v>193</v>
      </c>
    </row>
    <row r="69" spans="1:26" ht="15.95" customHeight="1">
      <c r="A69" s="1" t="s">
        <v>273</v>
      </c>
      <c r="B69" s="1" t="s">
        <v>126</v>
      </c>
      <c r="C69" s="1" t="s">
        <v>127</v>
      </c>
      <c r="D69" s="7">
        <v>10.692600000000001</v>
      </c>
      <c r="E69" s="7">
        <v>1.6876</v>
      </c>
      <c r="F69" s="7">
        <v>3.1892499999999999</v>
      </c>
      <c r="G69" s="7">
        <v>5.4430300000000003</v>
      </c>
      <c r="H69" s="7">
        <v>0</v>
      </c>
      <c r="I69" s="7">
        <v>1.7747900000000001</v>
      </c>
      <c r="J69" s="7">
        <v>0.79557199999999995</v>
      </c>
      <c r="K69" s="7">
        <v>2.1013500000000001</v>
      </c>
      <c r="L69" s="7">
        <v>15.293100000000001</v>
      </c>
      <c r="M69" s="7">
        <v>16.0334</v>
      </c>
      <c r="N69" s="7">
        <v>28.737500000000001</v>
      </c>
      <c r="O69" s="7">
        <v>17.271100000000001</v>
      </c>
      <c r="P69" s="7">
        <v>0</v>
      </c>
      <c r="Q69" s="7">
        <v>9.6118699999999997</v>
      </c>
      <c r="R69" s="7">
        <v>11.4544</v>
      </c>
      <c r="S69" s="7">
        <v>26.261800000000001</v>
      </c>
      <c r="T69" s="8">
        <v>-2.077907170110779</v>
      </c>
      <c r="U69" s="8">
        <v>0.55159636606761397</v>
      </c>
      <c r="V69" s="8">
        <v>1.9502143586260741</v>
      </c>
      <c r="W69" s="11">
        <v>9.0563726742150602E-2</v>
      </c>
      <c r="X69" s="11">
        <v>0.32958923202331758</v>
      </c>
      <c r="Y69" s="11">
        <v>0.25238248585046463</v>
      </c>
      <c r="Z69" s="6" t="s">
        <v>193</v>
      </c>
    </row>
    <row r="70" spans="1:26" ht="15.95" customHeight="1">
      <c r="A70" s="1" t="s">
        <v>244</v>
      </c>
      <c r="B70" s="1" t="s">
        <v>128</v>
      </c>
      <c r="C70" s="1" t="s">
        <v>129</v>
      </c>
      <c r="D70" s="7">
        <v>17.971499999999999</v>
      </c>
      <c r="E70" s="7">
        <v>7.8784999999999998</v>
      </c>
      <c r="F70" s="7">
        <v>14.1747</v>
      </c>
      <c r="G70" s="7">
        <v>4.46265</v>
      </c>
      <c r="H70" s="7">
        <v>6.1197600000000003</v>
      </c>
      <c r="I70" s="7">
        <v>1.27728</v>
      </c>
      <c r="J70" s="7">
        <v>1.52521</v>
      </c>
      <c r="K70" s="7">
        <v>4.74899</v>
      </c>
      <c r="L70" s="7">
        <v>9.7100500000000007</v>
      </c>
      <c r="M70" s="7">
        <v>8.2037999999999993</v>
      </c>
      <c r="N70" s="7">
        <v>30.866599999999998</v>
      </c>
      <c r="O70" s="7">
        <v>10.8186</v>
      </c>
      <c r="P70" s="7">
        <v>0</v>
      </c>
      <c r="Q70" s="7">
        <v>4.73794</v>
      </c>
      <c r="R70" s="7">
        <v>6.0155399999999997</v>
      </c>
      <c r="S70" s="7">
        <v>8.4857200000000006</v>
      </c>
      <c r="T70" s="8">
        <v>-1.6735594580421671</v>
      </c>
      <c r="U70" s="8">
        <v>1.2093473464979758</v>
      </c>
      <c r="V70" s="8">
        <v>1.5739585975592278</v>
      </c>
      <c r="W70" s="11">
        <v>5.6611325541040251E-2</v>
      </c>
      <c r="X70" s="11">
        <v>0.3585748942092708</v>
      </c>
      <c r="Y70" s="11">
        <v>0.20918757023905787</v>
      </c>
      <c r="Z70" s="6" t="s">
        <v>193</v>
      </c>
    </row>
    <row r="71" spans="1:26" ht="15.95" customHeight="1">
      <c r="A71" s="1" t="s">
        <v>245</v>
      </c>
      <c r="B71" s="1" t="s">
        <v>130</v>
      </c>
      <c r="C71" s="1" t="s">
        <v>131</v>
      </c>
      <c r="D71" s="7">
        <v>3.8068599999999999</v>
      </c>
      <c r="E71" s="7">
        <v>8.3872900000000001</v>
      </c>
      <c r="F71" s="7">
        <v>0</v>
      </c>
      <c r="G71" s="7">
        <v>18.946100000000001</v>
      </c>
      <c r="H71" s="7">
        <v>0</v>
      </c>
      <c r="I71" s="7">
        <v>4.8554899999999996</v>
      </c>
      <c r="J71" s="7">
        <v>10.414400000000001</v>
      </c>
      <c r="K71" s="7">
        <v>5.9320000000000004</v>
      </c>
      <c r="L71" s="7">
        <v>33.431100000000001</v>
      </c>
      <c r="M71" s="7">
        <v>32.272500000000001</v>
      </c>
      <c r="N71" s="7">
        <v>156.995</v>
      </c>
      <c r="O71" s="7">
        <v>143.89500000000001</v>
      </c>
      <c r="P71" s="7">
        <v>0</v>
      </c>
      <c r="Q71" s="7">
        <v>46.7759</v>
      </c>
      <c r="R71" s="7">
        <v>46.309600000000003</v>
      </c>
      <c r="S71" s="7">
        <v>83.788799999999995</v>
      </c>
      <c r="T71" s="8">
        <v>-0.54603655284022479</v>
      </c>
      <c r="U71" s="8">
        <v>2.1917656130553747</v>
      </c>
      <c r="V71" s="8">
        <v>1.4718266611612567</v>
      </c>
      <c r="W71" s="11">
        <v>0.61012563902115491</v>
      </c>
      <c r="X71" s="11">
        <v>3.112224710065249E-3</v>
      </c>
      <c r="Y71" s="11">
        <v>0.29899339486205012</v>
      </c>
      <c r="Z71" s="6" t="s">
        <v>193</v>
      </c>
    </row>
    <row r="72" spans="1:26" ht="15.95" customHeight="1">
      <c r="A72" s="1" t="s">
        <v>274</v>
      </c>
      <c r="B72" s="1" t="s">
        <v>132</v>
      </c>
      <c r="C72" s="1" t="s">
        <v>133</v>
      </c>
      <c r="D72" s="7">
        <v>6.6362800000000002</v>
      </c>
      <c r="E72" s="7">
        <v>0</v>
      </c>
      <c r="F72" s="7">
        <v>3.89194</v>
      </c>
      <c r="G72" s="7">
        <v>11.324400000000001</v>
      </c>
      <c r="H72" s="7">
        <v>3.8127599999999999</v>
      </c>
      <c r="I72" s="7">
        <v>0</v>
      </c>
      <c r="J72" s="7">
        <v>0</v>
      </c>
      <c r="K72" s="7">
        <v>0</v>
      </c>
      <c r="L72" s="7">
        <v>11.0082</v>
      </c>
      <c r="M72" s="7">
        <v>11.1607</v>
      </c>
      <c r="N72" s="7">
        <v>29.996500000000001</v>
      </c>
      <c r="O72" s="7">
        <v>9.8127099999999992</v>
      </c>
      <c r="P72" s="7">
        <v>0</v>
      </c>
      <c r="Q72" s="7">
        <v>21.487100000000002</v>
      </c>
      <c r="R72" s="7">
        <v>13.640599999999999</v>
      </c>
      <c r="S72" s="7">
        <v>19.243500000000001</v>
      </c>
      <c r="T72" s="8">
        <v>-2.4011375741330316</v>
      </c>
      <c r="U72" s="8">
        <v>0.8388378292865829</v>
      </c>
      <c r="V72" s="8">
        <v>0.60930088521759374</v>
      </c>
      <c r="W72" s="11">
        <v>0.12919862932516471</v>
      </c>
      <c r="X72" s="11">
        <v>0.47430064936373184</v>
      </c>
      <c r="Y72" s="11">
        <v>0.65885004852790885</v>
      </c>
      <c r="Z72" s="6" t="s">
        <v>193</v>
      </c>
    </row>
    <row r="73" spans="1:26" ht="15.95" customHeight="1">
      <c r="A73" s="1" t="s">
        <v>246</v>
      </c>
      <c r="B73" s="1" t="s">
        <v>134</v>
      </c>
      <c r="C73" s="1" t="s">
        <v>135</v>
      </c>
      <c r="D73" s="7">
        <v>33.445300000000003</v>
      </c>
      <c r="E73" s="7">
        <v>0</v>
      </c>
      <c r="F73" s="7">
        <v>16.540900000000001</v>
      </c>
      <c r="G73" s="7">
        <v>6.2659200000000004</v>
      </c>
      <c r="H73" s="7">
        <v>8.2091100000000008</v>
      </c>
      <c r="I73" s="7">
        <v>13.1129</v>
      </c>
      <c r="J73" s="7">
        <v>0</v>
      </c>
      <c r="K73" s="7">
        <v>7.9505299999999997</v>
      </c>
      <c r="L73" s="7">
        <v>40.624400000000001</v>
      </c>
      <c r="M73" s="7">
        <v>41.187199999999997</v>
      </c>
      <c r="N73" s="7">
        <v>55.356099999999998</v>
      </c>
      <c r="O73" s="7">
        <v>99.596999999999994</v>
      </c>
      <c r="P73" s="7">
        <v>0</v>
      </c>
      <c r="Q73" s="7">
        <v>39.652700000000003</v>
      </c>
      <c r="R73" s="7">
        <v>100.69</v>
      </c>
      <c r="S73" s="7">
        <v>35.516599999999997</v>
      </c>
      <c r="T73" s="8">
        <v>-0.93300151639601148</v>
      </c>
      <c r="U73" s="8">
        <v>0.91979263360739139</v>
      </c>
      <c r="V73" s="8">
        <v>1.775164076008664</v>
      </c>
      <c r="W73" s="11">
        <v>0.41999608334821459</v>
      </c>
      <c r="X73" s="11">
        <v>0.24011966391386641</v>
      </c>
      <c r="Y73" s="11">
        <v>0.3331186645883254</v>
      </c>
      <c r="Z73" s="6" t="s">
        <v>193</v>
      </c>
    </row>
    <row r="74" spans="1:26" ht="15.95" customHeight="1">
      <c r="A74" s="1" t="s">
        <v>247</v>
      </c>
      <c r="B74" s="1" t="s">
        <v>136</v>
      </c>
      <c r="C74" s="1" t="s">
        <v>137</v>
      </c>
      <c r="D74" s="7">
        <v>53.08</v>
      </c>
      <c r="E74" s="7">
        <v>40.681399999999996</v>
      </c>
      <c r="F74" s="7">
        <v>16.133400000000002</v>
      </c>
      <c r="G74" s="7">
        <v>76.642200000000003</v>
      </c>
      <c r="H74" s="7">
        <v>32.5413</v>
      </c>
      <c r="I74" s="7">
        <v>34.332700000000003</v>
      </c>
      <c r="J74" s="7">
        <v>39.332099999999997</v>
      </c>
      <c r="K74" s="7">
        <v>3.7606199999999999</v>
      </c>
      <c r="L74" s="7">
        <v>220.46600000000001</v>
      </c>
      <c r="M74" s="7">
        <v>185.30799999999999</v>
      </c>
      <c r="N74" s="7">
        <v>549.66499999999996</v>
      </c>
      <c r="O74" s="7">
        <v>602.08799999999997</v>
      </c>
      <c r="P74" s="7">
        <v>147.69999999999999</v>
      </c>
      <c r="Q74" s="7">
        <v>113.651</v>
      </c>
      <c r="R74" s="7">
        <v>192.797</v>
      </c>
      <c r="S74" s="7">
        <v>461.72800000000001</v>
      </c>
      <c r="T74" s="8">
        <v>-0.76024693939819188</v>
      </c>
      <c r="U74" s="8">
        <v>1.5046226153984756</v>
      </c>
      <c r="V74" s="8">
        <v>1.3237967818539527</v>
      </c>
      <c r="W74" s="11">
        <v>0.24776919385610863</v>
      </c>
      <c r="X74" s="11">
        <v>7.0837012373021046E-3</v>
      </c>
      <c r="Y74" s="11">
        <v>0.28401566638748277</v>
      </c>
      <c r="Z74" s="6" t="s">
        <v>193</v>
      </c>
    </row>
    <row r="75" spans="1:26" ht="15.95" customHeight="1">
      <c r="A75" s="1" t="s">
        <v>248</v>
      </c>
      <c r="B75" s="1" t="s">
        <v>138</v>
      </c>
      <c r="C75" s="1" t="s">
        <v>139</v>
      </c>
      <c r="D75" s="7">
        <v>6.4970299999999996</v>
      </c>
      <c r="E75" s="7">
        <v>5.2573600000000003</v>
      </c>
      <c r="F75" s="7">
        <v>0</v>
      </c>
      <c r="G75" s="7">
        <v>5.9170100000000003</v>
      </c>
      <c r="H75" s="7">
        <v>3.05505</v>
      </c>
      <c r="I75" s="7">
        <v>1.7069000000000001</v>
      </c>
      <c r="J75" s="7">
        <v>5.0746799999999999</v>
      </c>
      <c r="K75" s="7">
        <v>1.05951</v>
      </c>
      <c r="L75" s="7">
        <v>13.220499999999999</v>
      </c>
      <c r="M75" s="7">
        <v>36.859900000000003</v>
      </c>
      <c r="N75" s="7">
        <v>70.541700000000006</v>
      </c>
      <c r="O75" s="7">
        <v>69.228499999999997</v>
      </c>
      <c r="P75" s="7">
        <v>36.1175</v>
      </c>
      <c r="Q75" s="7">
        <v>12.901400000000001</v>
      </c>
      <c r="R75" s="7">
        <v>36.855600000000003</v>
      </c>
      <c r="S75" s="7">
        <v>92.424300000000002</v>
      </c>
      <c r="T75" s="8">
        <v>-0.67787840276862932</v>
      </c>
      <c r="U75" s="8">
        <v>1.4770516744253315</v>
      </c>
      <c r="V75" s="8">
        <v>1.3954438361588848</v>
      </c>
      <c r="W75" s="11">
        <v>0.36731718268082941</v>
      </c>
      <c r="X75" s="11">
        <v>6.3153391849938623E-2</v>
      </c>
      <c r="Y75" s="11">
        <v>0.31417294640715121</v>
      </c>
      <c r="Z75" s="6" t="s">
        <v>193</v>
      </c>
    </row>
    <row r="76" spans="1:26" ht="15.95" customHeight="1">
      <c r="A76" s="1" t="s">
        <v>249</v>
      </c>
      <c r="B76" s="1" t="s">
        <v>140</v>
      </c>
      <c r="C76" s="1" t="s">
        <v>141</v>
      </c>
      <c r="D76" s="7">
        <v>6.8853999999999997</v>
      </c>
      <c r="E76" s="7">
        <v>15.5319</v>
      </c>
      <c r="F76" s="7">
        <v>2.6506699999999999</v>
      </c>
      <c r="G76" s="7">
        <v>0</v>
      </c>
      <c r="H76" s="7">
        <v>2.5851299999999999</v>
      </c>
      <c r="I76" s="7">
        <v>2.1412900000000001</v>
      </c>
      <c r="J76" s="7">
        <v>5.1571100000000003</v>
      </c>
      <c r="K76" s="7">
        <v>2.6446800000000001</v>
      </c>
      <c r="L76" s="7">
        <v>28.759599999999999</v>
      </c>
      <c r="M76" s="7">
        <v>58.316000000000003</v>
      </c>
      <c r="N76" s="7">
        <v>79.384100000000004</v>
      </c>
      <c r="O76" s="7">
        <v>91.649900000000002</v>
      </c>
      <c r="P76" s="7">
        <v>86.449200000000005</v>
      </c>
      <c r="Q76" s="7">
        <v>39.631999999999998</v>
      </c>
      <c r="R76" s="7">
        <v>236.81800000000001</v>
      </c>
      <c r="S76" s="7">
        <v>127.17</v>
      </c>
      <c r="T76" s="8">
        <v>-0.97816143203363848</v>
      </c>
      <c r="U76" s="8">
        <v>0.97231891470380438</v>
      </c>
      <c r="V76" s="8">
        <v>1.5280435110892741</v>
      </c>
      <c r="W76" s="11">
        <v>0.40065055213689288</v>
      </c>
      <c r="X76" s="11">
        <v>0.11973530206567906</v>
      </c>
      <c r="Y76" s="11">
        <v>0.18412420135468721</v>
      </c>
      <c r="Z76" s="6" t="s">
        <v>193</v>
      </c>
    </row>
    <row r="77" spans="1:26" ht="15.95" customHeight="1">
      <c r="A77" s="1" t="s">
        <v>275</v>
      </c>
      <c r="B77" s="1" t="s">
        <v>142</v>
      </c>
      <c r="C77" s="1" t="s">
        <v>143</v>
      </c>
      <c r="D77" s="7">
        <v>0</v>
      </c>
      <c r="E77" s="7">
        <v>10.384399999999999</v>
      </c>
      <c r="F77" s="7">
        <v>10.421900000000001</v>
      </c>
      <c r="G77" s="7">
        <v>7.6932400000000003</v>
      </c>
      <c r="H77" s="7">
        <v>0</v>
      </c>
      <c r="I77" s="7">
        <v>4.1716600000000001</v>
      </c>
      <c r="J77" s="7">
        <v>5.1244100000000001</v>
      </c>
      <c r="K77" s="7">
        <v>0</v>
      </c>
      <c r="L77" s="7">
        <v>56.332999999999998</v>
      </c>
      <c r="M77" s="7">
        <v>33.316099999999999</v>
      </c>
      <c r="N77" s="7">
        <v>76.754900000000006</v>
      </c>
      <c r="O77" s="7">
        <v>131.821</v>
      </c>
      <c r="P77" s="7">
        <v>0</v>
      </c>
      <c r="Q77" s="7">
        <v>27.490600000000001</v>
      </c>
      <c r="R77" s="7">
        <v>17.451699999999999</v>
      </c>
      <c r="S77" s="7">
        <v>24.620999999999999</v>
      </c>
      <c r="T77" s="8">
        <v>-1.5755745098488489</v>
      </c>
      <c r="U77" s="8">
        <v>1.2163792265950795</v>
      </c>
      <c r="V77" s="8">
        <v>0.61032994733564494</v>
      </c>
      <c r="W77" s="11">
        <v>0.13821149838075364</v>
      </c>
      <c r="X77" s="11">
        <v>0.18450824588168502</v>
      </c>
      <c r="Y77" s="11">
        <v>0.6588365472951857</v>
      </c>
      <c r="Z77" s="6" t="s">
        <v>193</v>
      </c>
    </row>
    <row r="78" spans="1:26" ht="15.95" customHeight="1">
      <c r="A78" s="1" t="s">
        <v>250</v>
      </c>
      <c r="B78" s="1" t="s">
        <v>144</v>
      </c>
      <c r="C78" s="1" t="s">
        <v>145</v>
      </c>
      <c r="D78" s="7">
        <v>8.4795300000000005</v>
      </c>
      <c r="E78" s="7">
        <v>5.1357799999999996</v>
      </c>
      <c r="F78" s="7">
        <v>20.9941</v>
      </c>
      <c r="G78" s="7">
        <v>5.8254700000000001</v>
      </c>
      <c r="H78" s="7">
        <v>14.8828</v>
      </c>
      <c r="I78" s="7">
        <v>0</v>
      </c>
      <c r="J78" s="7">
        <v>10.023899999999999</v>
      </c>
      <c r="K78" s="7">
        <v>0</v>
      </c>
      <c r="L78" s="7">
        <v>50.366199999999999</v>
      </c>
      <c r="M78" s="7">
        <v>104.631</v>
      </c>
      <c r="N78" s="7">
        <v>172.404</v>
      </c>
      <c r="O78" s="7">
        <v>67.322100000000006</v>
      </c>
      <c r="P78" s="7">
        <v>0</v>
      </c>
      <c r="Q78" s="7">
        <v>66.897999999999996</v>
      </c>
      <c r="R78" s="7">
        <v>135.899</v>
      </c>
      <c r="S78" s="7">
        <v>143.79499999999999</v>
      </c>
      <c r="T78" s="8">
        <v>-0.6902825961943112</v>
      </c>
      <c r="U78" s="8">
        <v>0.62848757829192303</v>
      </c>
      <c r="V78" s="8">
        <v>2.0605388910859146</v>
      </c>
      <c r="W78" s="11">
        <v>0.48777990849541564</v>
      </c>
      <c r="X78" s="11">
        <v>0.54808994095169306</v>
      </c>
      <c r="Y78" s="11">
        <v>8.7288213942075643E-2</v>
      </c>
      <c r="Z78" s="6" t="s">
        <v>193</v>
      </c>
    </row>
    <row r="79" spans="1:26" ht="15.95" customHeight="1">
      <c r="A79" s="1" t="s">
        <v>251</v>
      </c>
      <c r="B79" s="1" t="s">
        <v>146</v>
      </c>
      <c r="C79" s="1" t="s">
        <v>147</v>
      </c>
      <c r="D79" s="7">
        <v>13.143000000000001</v>
      </c>
      <c r="E79" s="7">
        <v>16.1663</v>
      </c>
      <c r="F79" s="7">
        <v>2.4850099999999999</v>
      </c>
      <c r="G79" s="7">
        <v>7.8915800000000003</v>
      </c>
      <c r="H79" s="7">
        <v>2.4110100000000001</v>
      </c>
      <c r="I79" s="7">
        <v>4.0355100000000004</v>
      </c>
      <c r="J79" s="7">
        <v>7.2094800000000001</v>
      </c>
      <c r="K79" s="7">
        <v>6.2584600000000004</v>
      </c>
      <c r="L79" s="7">
        <v>27.1617</v>
      </c>
      <c r="M79" s="7">
        <v>15.736000000000001</v>
      </c>
      <c r="N79" s="7">
        <v>49.337899999999998</v>
      </c>
      <c r="O79" s="7">
        <v>48.419400000000003</v>
      </c>
      <c r="P79" s="7">
        <v>0</v>
      </c>
      <c r="Q79" s="7">
        <v>7.5732299999999997</v>
      </c>
      <c r="R79" s="7">
        <v>9.6153600000000008</v>
      </c>
      <c r="S79" s="7">
        <v>6.78179</v>
      </c>
      <c r="T79" s="8">
        <v>-0.98058749048911209</v>
      </c>
      <c r="U79" s="8">
        <v>1.1845421305095549</v>
      </c>
      <c r="V79" s="8">
        <v>1.094349419191917</v>
      </c>
      <c r="W79" s="11">
        <v>0.17340565831090657</v>
      </c>
      <c r="X79" s="11">
        <v>4.0991738079319467E-2</v>
      </c>
      <c r="Y79" s="11">
        <v>0.38909193199335035</v>
      </c>
      <c r="Z79" s="6" t="s">
        <v>193</v>
      </c>
    </row>
    <row r="80" spans="1:26" ht="15.95" customHeight="1">
      <c r="A80" s="1" t="s">
        <v>276</v>
      </c>
      <c r="B80" s="1" t="s">
        <v>148</v>
      </c>
      <c r="C80" s="1" t="s">
        <v>149</v>
      </c>
      <c r="D80" s="7">
        <v>7.1966299999999999</v>
      </c>
      <c r="E80" s="7">
        <v>5.7750000000000004</v>
      </c>
      <c r="F80" s="7">
        <v>4.9076500000000003</v>
      </c>
      <c r="G80" s="7">
        <v>0.98349799999999998</v>
      </c>
      <c r="H80" s="7">
        <v>4.0731700000000002</v>
      </c>
      <c r="I80" s="7">
        <v>0.57038999999999995</v>
      </c>
      <c r="J80" s="7">
        <v>2.7058599999999999</v>
      </c>
      <c r="K80" s="7">
        <v>0</v>
      </c>
      <c r="L80" s="7">
        <v>2.89392</v>
      </c>
      <c r="M80" s="7">
        <v>1.3479399999999999</v>
      </c>
      <c r="N80" s="7">
        <v>3.34402</v>
      </c>
      <c r="O80" s="7">
        <v>4.6739800000000002</v>
      </c>
      <c r="P80" s="7">
        <v>4.1500500000000002</v>
      </c>
      <c r="Q80" s="7">
        <v>0</v>
      </c>
      <c r="R80" s="7">
        <v>3.5667300000000002</v>
      </c>
      <c r="S80" s="7">
        <v>4.7834700000000003</v>
      </c>
      <c r="T80" s="8">
        <v>-1.3136555358104252</v>
      </c>
      <c r="U80" s="8">
        <v>0.88762340823946995</v>
      </c>
      <c r="V80" s="8">
        <v>0.97492618328857217</v>
      </c>
      <c r="W80" s="11">
        <v>0.12831970563405273</v>
      </c>
      <c r="X80" s="11">
        <v>0.20527723173260715</v>
      </c>
      <c r="Y80" s="11">
        <v>0.43389887437899455</v>
      </c>
      <c r="Z80" s="6" t="s">
        <v>193</v>
      </c>
    </row>
    <row r="81" spans="1:26" ht="15.95" customHeight="1">
      <c r="A81" s="1" t="s">
        <v>252</v>
      </c>
      <c r="B81" s="1" t="s">
        <v>150</v>
      </c>
      <c r="C81" s="1" t="s">
        <v>151</v>
      </c>
      <c r="D81" s="7">
        <v>7.8253399999999997</v>
      </c>
      <c r="E81" s="7">
        <v>4.1703999999999999</v>
      </c>
      <c r="F81" s="7">
        <v>2.3128500000000001</v>
      </c>
      <c r="G81" s="7">
        <v>0.97073900000000002</v>
      </c>
      <c r="H81" s="7">
        <v>3.1325799999999999</v>
      </c>
      <c r="I81" s="7">
        <v>0</v>
      </c>
      <c r="J81" s="7">
        <v>3.5670199999999999</v>
      </c>
      <c r="K81" s="7">
        <v>2.3424999999999998</v>
      </c>
      <c r="L81" s="7">
        <v>6.4578100000000003</v>
      </c>
      <c r="M81" s="7">
        <v>7.0509000000000004</v>
      </c>
      <c r="N81" s="7">
        <v>24.362200000000001</v>
      </c>
      <c r="O81" s="7">
        <v>17.267399999999999</v>
      </c>
      <c r="P81" s="7">
        <v>2.03565</v>
      </c>
      <c r="Q81" s="7">
        <v>2.9085200000000002</v>
      </c>
      <c r="R81" s="7">
        <v>3.6928100000000001</v>
      </c>
      <c r="S81" s="7">
        <v>5.2089699999999999</v>
      </c>
      <c r="T81" s="8">
        <v>-0.73168415283035615</v>
      </c>
      <c r="U81" s="8">
        <v>1.6094313833155445</v>
      </c>
      <c r="V81" s="8">
        <v>0.82321039483802538</v>
      </c>
      <c r="W81" s="11">
        <v>0.3909050803163911</v>
      </c>
      <c r="X81" s="11">
        <v>5.8527573758012097E-2</v>
      </c>
      <c r="Y81" s="11">
        <v>0.15206112494048607</v>
      </c>
      <c r="Z81" s="6" t="s">
        <v>193</v>
      </c>
    </row>
    <row r="82" spans="1:26" ht="15.95" customHeight="1">
      <c r="A82" s="1" t="s">
        <v>277</v>
      </c>
      <c r="B82" s="1" t="s">
        <v>152</v>
      </c>
      <c r="C82" s="1" t="s">
        <v>153</v>
      </c>
      <c r="D82" s="7">
        <v>12.5953</v>
      </c>
      <c r="E82" s="7">
        <v>10.308999999999999</v>
      </c>
      <c r="F82" s="7">
        <v>20.691600000000001</v>
      </c>
      <c r="G82" s="7">
        <v>7.6339300000000003</v>
      </c>
      <c r="H82" s="7">
        <v>5.0899599999999996</v>
      </c>
      <c r="I82" s="7">
        <v>12.4252</v>
      </c>
      <c r="J82" s="7">
        <v>0</v>
      </c>
      <c r="K82" s="7">
        <v>0</v>
      </c>
      <c r="L82" s="7">
        <v>64.288300000000007</v>
      </c>
      <c r="M82" s="7">
        <v>46.890500000000003</v>
      </c>
      <c r="N82" s="7">
        <v>106.4</v>
      </c>
      <c r="O82" s="7">
        <v>61.8431</v>
      </c>
      <c r="P82" s="7">
        <v>19.121200000000002</v>
      </c>
      <c r="Q82" s="7">
        <v>13.6623</v>
      </c>
      <c r="R82" s="7">
        <v>17.346399999999999</v>
      </c>
      <c r="S82" s="7">
        <v>46.788600000000002</v>
      </c>
      <c r="T82" s="8">
        <v>-1.5270239194962754</v>
      </c>
      <c r="U82" s="8">
        <v>0.59678667782121964</v>
      </c>
      <c r="V82" s="8">
        <v>0.96385932014099363</v>
      </c>
      <c r="W82" s="11">
        <v>8.3799187207404452E-2</v>
      </c>
      <c r="X82" s="11">
        <v>0.35520918554602965</v>
      </c>
      <c r="Y82" s="11">
        <v>0.40497831705431486</v>
      </c>
      <c r="Z82" s="6" t="s">
        <v>193</v>
      </c>
    </row>
    <row r="83" spans="1:26" ht="15.95" customHeight="1">
      <c r="A83" s="1" t="s">
        <v>253</v>
      </c>
      <c r="B83" s="1" t="s">
        <v>154</v>
      </c>
      <c r="C83" s="1" t="s">
        <v>155</v>
      </c>
      <c r="D83" s="7">
        <v>3.56175</v>
      </c>
      <c r="E83" s="7">
        <v>2.4140199999999998</v>
      </c>
      <c r="F83" s="7">
        <v>8.0358699999999992</v>
      </c>
      <c r="G83" s="7">
        <v>8.4643499999999996</v>
      </c>
      <c r="H83" s="7">
        <v>0.77839999999999998</v>
      </c>
      <c r="I83" s="7">
        <v>4.5747299999999997</v>
      </c>
      <c r="J83" s="7">
        <v>5.4298500000000001</v>
      </c>
      <c r="K83" s="7">
        <v>4.0598799999999997</v>
      </c>
      <c r="L83" s="7">
        <v>32.345599999999997</v>
      </c>
      <c r="M83" s="7">
        <v>27.6157</v>
      </c>
      <c r="N83" s="7">
        <v>57.980200000000004</v>
      </c>
      <c r="O83" s="7">
        <v>47.796700000000001</v>
      </c>
      <c r="P83" s="7">
        <v>6.9762700000000004</v>
      </c>
      <c r="Q83" s="7">
        <v>2.49194</v>
      </c>
      <c r="R83" s="7">
        <v>9.4916999999999998</v>
      </c>
      <c r="S83" s="7">
        <v>17.851900000000001</v>
      </c>
      <c r="T83" s="8">
        <v>-0.58570056058202902</v>
      </c>
      <c r="U83" s="8">
        <v>0.81684218483975157</v>
      </c>
      <c r="V83" s="8">
        <v>1.5103964198754909</v>
      </c>
      <c r="W83" s="11">
        <v>0.34095647360706943</v>
      </c>
      <c r="X83" s="11">
        <v>5.5141655900152187E-2</v>
      </c>
      <c r="Y83" s="11">
        <v>0.20021537964709257</v>
      </c>
      <c r="Z83" s="6" t="s">
        <v>193</v>
      </c>
    </row>
    <row r="84" spans="1:26" ht="15.95" customHeight="1">
      <c r="A84" s="1" t="s">
        <v>254</v>
      </c>
      <c r="B84" s="1" t="s">
        <v>156</v>
      </c>
      <c r="C84" s="1" t="s">
        <v>157</v>
      </c>
      <c r="D84" s="7">
        <v>29.1416</v>
      </c>
      <c r="E84" s="7">
        <v>8.7306000000000008</v>
      </c>
      <c r="F84" s="7">
        <v>22.285599999999999</v>
      </c>
      <c r="G84" s="7">
        <v>30.6753</v>
      </c>
      <c r="H84" s="7">
        <v>15.026300000000001</v>
      </c>
      <c r="I84" s="7">
        <v>7.8753500000000001</v>
      </c>
      <c r="J84" s="7">
        <v>8.4235799999999994</v>
      </c>
      <c r="K84" s="7">
        <v>23.470600000000001</v>
      </c>
      <c r="L84" s="7">
        <v>7.1372299999999997</v>
      </c>
      <c r="M84" s="7">
        <v>5.1686500000000004</v>
      </c>
      <c r="N84" s="7">
        <v>12.501300000000001</v>
      </c>
      <c r="O84" s="7">
        <v>8.1790500000000002</v>
      </c>
      <c r="P84" s="7">
        <v>0</v>
      </c>
      <c r="Q84" s="7">
        <v>5.9699600000000004</v>
      </c>
      <c r="R84" s="7">
        <v>7.5797699999999999</v>
      </c>
      <c r="S84" s="7">
        <v>5.3460099999999997</v>
      </c>
      <c r="T84" s="8">
        <v>-0.72499806242203946</v>
      </c>
      <c r="U84" s="8">
        <v>0.73953931574401865</v>
      </c>
      <c r="V84" s="8">
        <v>1.0890701160457419</v>
      </c>
      <c r="W84" s="11">
        <v>0.19562312406255508</v>
      </c>
      <c r="X84" s="11">
        <v>0.21991073380368931</v>
      </c>
      <c r="Y84" s="11">
        <v>0.3890963500339355</v>
      </c>
      <c r="Z84" s="6" t="s">
        <v>193</v>
      </c>
    </row>
    <row r="85" spans="1:26" ht="15.95" customHeight="1">
      <c r="A85" s="1" t="s">
        <v>278</v>
      </c>
      <c r="B85" s="1" t="s">
        <v>158</v>
      </c>
      <c r="C85" s="1" t="s">
        <v>159</v>
      </c>
      <c r="D85" s="7">
        <v>24.9528</v>
      </c>
      <c r="E85" s="7">
        <v>6.9640000000000004</v>
      </c>
      <c r="F85" s="7">
        <v>31.494</v>
      </c>
      <c r="G85" s="7">
        <v>15.206899999999999</v>
      </c>
      <c r="H85" s="7">
        <v>4.8282299999999996</v>
      </c>
      <c r="I85" s="7">
        <v>14.4788</v>
      </c>
      <c r="J85" s="7">
        <v>13.373699999999999</v>
      </c>
      <c r="K85" s="7">
        <v>6.1757099999999996</v>
      </c>
      <c r="L85" s="7">
        <v>99.493200000000002</v>
      </c>
      <c r="M85" s="7">
        <v>103.759</v>
      </c>
      <c r="N85" s="7">
        <v>134.35400000000001</v>
      </c>
      <c r="O85" s="7">
        <v>210.34299999999999</v>
      </c>
      <c r="P85" s="7">
        <v>57.2393</v>
      </c>
      <c r="Q85" s="7">
        <v>64.723799999999997</v>
      </c>
      <c r="R85" s="7">
        <v>112.732</v>
      </c>
      <c r="S85" s="7">
        <v>82.869200000000006</v>
      </c>
      <c r="T85" s="8">
        <v>-1.0092465069781325</v>
      </c>
      <c r="U85" s="8">
        <v>0.7614756990691085</v>
      </c>
      <c r="V85" s="8">
        <v>0.6805810293501654</v>
      </c>
      <c r="W85" s="11">
        <v>0.14453477441289678</v>
      </c>
      <c r="X85" s="11">
        <v>0.20420608723677447</v>
      </c>
      <c r="Y85" s="11">
        <v>0.13920236848728518</v>
      </c>
      <c r="Z85" s="6" t="s">
        <v>193</v>
      </c>
    </row>
    <row r="86" spans="1:26" ht="15.95" customHeight="1">
      <c r="A86" s="1" t="s">
        <v>279</v>
      </c>
      <c r="B86" s="1" t="s">
        <v>160</v>
      </c>
      <c r="C86" s="1" t="s">
        <v>161</v>
      </c>
      <c r="D86" s="7">
        <v>38.567700000000002</v>
      </c>
      <c r="E86" s="7">
        <v>12.796799999999999</v>
      </c>
      <c r="F86" s="7">
        <v>57.666800000000002</v>
      </c>
      <c r="G86" s="7">
        <v>50.867400000000004</v>
      </c>
      <c r="H86" s="7">
        <v>18.7849</v>
      </c>
      <c r="I86" s="7">
        <v>15.497299999999999</v>
      </c>
      <c r="J86" s="7">
        <v>9.3714700000000004</v>
      </c>
      <c r="K86" s="7">
        <v>54.136299999999999</v>
      </c>
      <c r="L86" s="7">
        <v>241.505</v>
      </c>
      <c r="M86" s="7">
        <v>345.30099999999999</v>
      </c>
      <c r="N86" s="7">
        <v>480.89699999999999</v>
      </c>
      <c r="O86" s="7">
        <v>389.14699999999999</v>
      </c>
      <c r="P86" s="7">
        <v>114.19199999999999</v>
      </c>
      <c r="Q86" s="7">
        <v>81.586399999999998</v>
      </c>
      <c r="R86" s="7">
        <v>126.60599999999999</v>
      </c>
      <c r="S86" s="7">
        <v>259.78899999999999</v>
      </c>
      <c r="T86" s="8">
        <v>-0.70711515805558556</v>
      </c>
      <c r="U86" s="8">
        <v>0.56804471243502219</v>
      </c>
      <c r="V86" s="8">
        <v>0.9801283239750791</v>
      </c>
      <c r="W86" s="11">
        <v>0.31369536453444652</v>
      </c>
      <c r="X86" s="11">
        <v>0.17757527330931333</v>
      </c>
      <c r="Y86" s="11">
        <v>0.29897794500555674</v>
      </c>
      <c r="Z86" s="6" t="s">
        <v>193</v>
      </c>
    </row>
    <row r="87" spans="1:26" ht="15.95" customHeight="1">
      <c r="A87" s="1" t="s">
        <v>255</v>
      </c>
      <c r="B87" s="1" t="s">
        <v>162</v>
      </c>
      <c r="C87" s="1" t="s">
        <v>163</v>
      </c>
      <c r="D87" s="7">
        <v>18.229700000000001</v>
      </c>
      <c r="E87" s="7">
        <v>21.877300000000002</v>
      </c>
      <c r="F87" s="7">
        <v>20.168600000000001</v>
      </c>
      <c r="G87" s="7">
        <v>18.942699999999999</v>
      </c>
      <c r="H87" s="7">
        <v>18.0837</v>
      </c>
      <c r="I87" s="7">
        <v>17.8233</v>
      </c>
      <c r="J87" s="7">
        <v>4.6280900000000003</v>
      </c>
      <c r="K87" s="7">
        <v>10.595599999999999</v>
      </c>
      <c r="L87" s="7">
        <v>56.637900000000002</v>
      </c>
      <c r="M87" s="7">
        <v>56.325400000000002</v>
      </c>
      <c r="N87" s="7">
        <v>126.249</v>
      </c>
      <c r="O87" s="7">
        <v>47.363500000000002</v>
      </c>
      <c r="P87" s="7">
        <v>35.993400000000001</v>
      </c>
      <c r="Q87" s="7">
        <v>54.465299999999999</v>
      </c>
      <c r="R87" s="7">
        <v>63.871299999999998</v>
      </c>
      <c r="S87" s="7">
        <v>67.506500000000003</v>
      </c>
      <c r="T87" s="8">
        <v>-0.62766815709318635</v>
      </c>
      <c r="U87" s="8">
        <v>0.61912568610782859</v>
      </c>
      <c r="V87" s="8">
        <v>0.53739871700939101</v>
      </c>
      <c r="W87" s="11">
        <v>7.8972881458038491E-2</v>
      </c>
      <c r="X87" s="11">
        <v>0.52237861190283785</v>
      </c>
      <c r="Y87" s="11">
        <v>0.16180779933903922</v>
      </c>
      <c r="Z87" s="6" t="s">
        <v>193</v>
      </c>
    </row>
  </sheetData>
  <phoneticPr fontId="2" type="noConversion"/>
  <conditionalFormatting sqref="W4:Y22 W51:Y87">
    <cfRule type="cellIs" dxfId="1" priority="1" operator="greaterThan">
      <formula>0.1</formula>
    </cfRule>
  </conditionalFormatting>
  <conditionalFormatting sqref="T4:V47 T51:V64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T65:V87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W23:Y47">
    <cfRule type="cellIs" dxfId="0" priority="2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</dc:creator>
  <cp:lastModifiedBy>YK</cp:lastModifiedBy>
  <dcterms:created xsi:type="dcterms:W3CDTF">2017-08-16T23:42:23Z</dcterms:created>
  <dcterms:modified xsi:type="dcterms:W3CDTF">2017-08-22T05:51:33Z</dcterms:modified>
</cp:coreProperties>
</file>